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425"/>
  <workbookPr filterPrivacy="1"/>
  <xr:revisionPtr revIDLastSave="0" documentId="13_ncr:1_{A557F09C-2BCB-4442-8434-69D366497F6B}" xr6:coauthVersionLast="43" xr6:coauthVersionMax="43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67" i="1" l="1"/>
  <c r="B267" i="1" s="1"/>
  <c r="C267" i="1"/>
  <c r="D266" i="1"/>
  <c r="B266" i="1" s="1"/>
  <c r="C266" i="1"/>
  <c r="D265" i="1"/>
  <c r="C265" i="1"/>
  <c r="B265" i="1" s="1"/>
  <c r="D264" i="1"/>
  <c r="C264" i="1"/>
  <c r="B264" i="1"/>
  <c r="D263" i="1"/>
  <c r="B263" i="1" s="1"/>
  <c r="C263" i="1"/>
  <c r="D262" i="1"/>
  <c r="B262" i="1" s="1"/>
  <c r="C262" i="1"/>
  <c r="D261" i="1"/>
  <c r="C261" i="1"/>
  <c r="B261" i="1" s="1"/>
  <c r="D260" i="1"/>
  <c r="C260" i="1"/>
  <c r="B260" i="1"/>
  <c r="D259" i="1"/>
  <c r="B259" i="1" s="1"/>
  <c r="C259" i="1"/>
  <c r="D258" i="1"/>
  <c r="B258" i="1" s="1"/>
  <c r="C258" i="1"/>
  <c r="D257" i="1"/>
  <c r="C257" i="1"/>
  <c r="B257" i="1" s="1"/>
  <c r="D256" i="1"/>
  <c r="C256" i="1"/>
  <c r="B256" i="1"/>
  <c r="D255" i="1"/>
  <c r="B255" i="1" s="1"/>
  <c r="C255" i="1"/>
  <c r="D254" i="1"/>
  <c r="B254" i="1" s="1"/>
  <c r="C254" i="1"/>
  <c r="D253" i="1"/>
  <c r="C253" i="1"/>
  <c r="B253" i="1" s="1"/>
  <c r="D252" i="1"/>
  <c r="C252" i="1"/>
  <c r="B252" i="1"/>
  <c r="D251" i="1"/>
  <c r="B251" i="1" s="1"/>
  <c r="C251" i="1"/>
  <c r="D250" i="1"/>
  <c r="B250" i="1" s="1"/>
  <c r="C250" i="1"/>
  <c r="D249" i="1"/>
  <c r="C249" i="1"/>
  <c r="B249" i="1" s="1"/>
  <c r="D248" i="1"/>
  <c r="C248" i="1"/>
  <c r="B248" i="1"/>
  <c r="D247" i="1"/>
  <c r="B247" i="1" s="1"/>
  <c r="C247" i="1"/>
  <c r="D246" i="1"/>
  <c r="B246" i="1" s="1"/>
  <c r="C246" i="1"/>
  <c r="D245" i="1"/>
  <c r="C245" i="1"/>
  <c r="B245" i="1" s="1"/>
  <c r="D244" i="1"/>
  <c r="C244" i="1"/>
  <c r="B244" i="1"/>
  <c r="D243" i="1"/>
  <c r="B243" i="1" s="1"/>
  <c r="C243" i="1"/>
  <c r="D242" i="1"/>
  <c r="B242" i="1" s="1"/>
  <c r="C242" i="1"/>
  <c r="D241" i="1"/>
  <c r="C241" i="1"/>
  <c r="B241" i="1" s="1"/>
  <c r="D240" i="1"/>
  <c r="C240" i="1"/>
  <c r="B240" i="1"/>
  <c r="D239" i="1"/>
  <c r="B239" i="1" s="1"/>
  <c r="C239" i="1"/>
  <c r="D238" i="1"/>
  <c r="B238" i="1" s="1"/>
  <c r="C238" i="1"/>
  <c r="D237" i="1"/>
  <c r="C237" i="1"/>
  <c r="B237" i="1" s="1"/>
  <c r="D236" i="1"/>
  <c r="C236" i="1"/>
  <c r="B236" i="1"/>
  <c r="D235" i="1"/>
  <c r="B235" i="1" s="1"/>
  <c r="C235" i="1"/>
  <c r="D234" i="1"/>
  <c r="B234" i="1" s="1"/>
  <c r="C234" i="1"/>
  <c r="D233" i="1"/>
  <c r="C233" i="1"/>
  <c r="B233" i="1" s="1"/>
  <c r="D232" i="1"/>
  <c r="C232" i="1"/>
  <c r="B232" i="1"/>
  <c r="D231" i="1"/>
  <c r="B231" i="1" s="1"/>
  <c r="C231" i="1"/>
  <c r="D230" i="1"/>
  <c r="B230" i="1" s="1"/>
  <c r="C230" i="1"/>
  <c r="D229" i="1"/>
  <c r="C229" i="1"/>
  <c r="B229" i="1" s="1"/>
  <c r="D228" i="1"/>
  <c r="C228" i="1"/>
  <c r="B228" i="1"/>
  <c r="D227" i="1"/>
  <c r="B227" i="1" s="1"/>
  <c r="C227" i="1"/>
  <c r="D226" i="1"/>
  <c r="B226" i="1" s="1"/>
  <c r="C226" i="1"/>
  <c r="D225" i="1"/>
  <c r="C225" i="1"/>
  <c r="B225" i="1" s="1"/>
  <c r="D224" i="1"/>
  <c r="C224" i="1"/>
  <c r="B224" i="1"/>
  <c r="D223" i="1"/>
  <c r="B223" i="1" s="1"/>
  <c r="C223" i="1"/>
  <c r="D222" i="1"/>
  <c r="B222" i="1" s="1"/>
  <c r="C222" i="1"/>
  <c r="D221" i="1"/>
  <c r="C221" i="1"/>
  <c r="B221" i="1" s="1"/>
  <c r="D220" i="1"/>
  <c r="C220" i="1"/>
  <c r="B220" i="1"/>
  <c r="D219" i="1"/>
  <c r="B219" i="1" s="1"/>
  <c r="C219" i="1"/>
  <c r="D218" i="1"/>
  <c r="B218" i="1" s="1"/>
  <c r="C218" i="1"/>
  <c r="D217" i="1"/>
  <c r="C217" i="1"/>
  <c r="B217" i="1" s="1"/>
  <c r="D216" i="1"/>
  <c r="C216" i="1"/>
  <c r="B216" i="1"/>
  <c r="D215" i="1"/>
  <c r="B215" i="1" s="1"/>
  <c r="C215" i="1"/>
  <c r="D214" i="1"/>
  <c r="B214" i="1" s="1"/>
  <c r="C214" i="1"/>
  <c r="D213" i="1"/>
  <c r="C213" i="1"/>
  <c r="B213" i="1" s="1"/>
  <c r="D212" i="1"/>
  <c r="C212" i="1"/>
  <c r="B212" i="1"/>
  <c r="D211" i="1"/>
  <c r="B211" i="1" s="1"/>
  <c r="C211" i="1"/>
  <c r="D210" i="1"/>
  <c r="B210" i="1" s="1"/>
  <c r="C210" i="1"/>
  <c r="D209" i="1"/>
  <c r="C209" i="1"/>
  <c r="B209" i="1" s="1"/>
  <c r="D208" i="1"/>
  <c r="C208" i="1"/>
  <c r="B208" i="1"/>
  <c r="D207" i="1"/>
  <c r="B207" i="1" s="1"/>
  <c r="C207" i="1"/>
  <c r="D206" i="1"/>
  <c r="B206" i="1" s="1"/>
  <c r="C206" i="1"/>
  <c r="D205" i="1"/>
  <c r="C205" i="1"/>
  <c r="B205" i="1" s="1"/>
  <c r="D204" i="1"/>
  <c r="C204" i="1"/>
  <c r="B204" i="1"/>
  <c r="D203" i="1"/>
  <c r="B203" i="1" s="1"/>
  <c r="C203" i="1"/>
  <c r="D202" i="1"/>
  <c r="B202" i="1" s="1"/>
  <c r="C202" i="1"/>
  <c r="D201" i="1"/>
  <c r="C201" i="1"/>
  <c r="B201" i="1" s="1"/>
  <c r="D200" i="1"/>
  <c r="C200" i="1"/>
  <c r="B200" i="1"/>
  <c r="D199" i="1"/>
  <c r="B199" i="1" s="1"/>
  <c r="C199" i="1"/>
  <c r="D198" i="1"/>
  <c r="B198" i="1" s="1"/>
  <c r="C198" i="1"/>
  <c r="D197" i="1"/>
  <c r="C197" i="1"/>
  <c r="B197" i="1" s="1"/>
  <c r="D196" i="1"/>
  <c r="C196" i="1"/>
  <c r="B196" i="1"/>
  <c r="D195" i="1"/>
  <c r="B195" i="1" s="1"/>
  <c r="C195" i="1"/>
  <c r="D194" i="1"/>
  <c r="B194" i="1" s="1"/>
  <c r="C194" i="1"/>
  <c r="D193" i="1"/>
  <c r="C193" i="1"/>
  <c r="B193" i="1" s="1"/>
  <c r="D192" i="1"/>
  <c r="C192" i="1"/>
  <c r="B192" i="1"/>
  <c r="D191" i="1"/>
  <c r="B191" i="1" s="1"/>
  <c r="C191" i="1"/>
  <c r="D190" i="1"/>
  <c r="B190" i="1" s="1"/>
  <c r="C190" i="1"/>
  <c r="D189" i="1"/>
  <c r="C189" i="1"/>
  <c r="B189" i="1" s="1"/>
  <c r="D188" i="1"/>
  <c r="C188" i="1"/>
  <c r="B188" i="1"/>
  <c r="D187" i="1"/>
  <c r="B187" i="1" s="1"/>
  <c r="C187" i="1"/>
  <c r="D186" i="1"/>
  <c r="B186" i="1" s="1"/>
  <c r="C186" i="1"/>
  <c r="D185" i="1"/>
  <c r="C185" i="1"/>
  <c r="B185" i="1" s="1"/>
  <c r="D184" i="1"/>
  <c r="C184" i="1"/>
  <c r="B184" i="1"/>
  <c r="D183" i="1"/>
  <c r="B183" i="1" s="1"/>
  <c r="C183" i="1"/>
  <c r="D182" i="1"/>
  <c r="B182" i="1" s="1"/>
  <c r="C182" i="1"/>
  <c r="D181" i="1"/>
  <c r="C181" i="1"/>
  <c r="B181" i="1" s="1"/>
  <c r="D180" i="1"/>
  <c r="C180" i="1"/>
  <c r="B180" i="1"/>
  <c r="D179" i="1"/>
  <c r="B179" i="1" s="1"/>
  <c r="C179" i="1"/>
  <c r="D178" i="1"/>
  <c r="B178" i="1" s="1"/>
  <c r="C178" i="1"/>
  <c r="D177" i="1"/>
  <c r="C177" i="1"/>
  <c r="B177" i="1" s="1"/>
  <c r="D176" i="1"/>
  <c r="C176" i="1"/>
  <c r="B176" i="1"/>
  <c r="D175" i="1"/>
  <c r="B175" i="1" s="1"/>
  <c r="C175" i="1"/>
  <c r="D174" i="1"/>
  <c r="B174" i="1" s="1"/>
  <c r="C174" i="1"/>
  <c r="D173" i="1"/>
  <c r="C173" i="1"/>
  <c r="B173" i="1" s="1"/>
  <c r="D172" i="1"/>
  <c r="C172" i="1"/>
  <c r="B172" i="1"/>
  <c r="D171" i="1"/>
  <c r="B171" i="1" s="1"/>
  <c r="C171" i="1"/>
  <c r="D170" i="1"/>
  <c r="B170" i="1" s="1"/>
  <c r="C170" i="1"/>
  <c r="D169" i="1"/>
  <c r="C169" i="1"/>
  <c r="B169" i="1" s="1"/>
  <c r="D168" i="1"/>
  <c r="C168" i="1"/>
  <c r="B168" i="1"/>
  <c r="D167" i="1"/>
  <c r="B167" i="1" s="1"/>
  <c r="C167" i="1"/>
  <c r="D166" i="1"/>
  <c r="B166" i="1" s="1"/>
  <c r="C166" i="1"/>
  <c r="D165" i="1"/>
  <c r="C165" i="1"/>
  <c r="B165" i="1" s="1"/>
  <c r="D164" i="1"/>
  <c r="C164" i="1"/>
  <c r="B164" i="1"/>
  <c r="D163" i="1"/>
  <c r="B163" i="1" s="1"/>
  <c r="C163" i="1"/>
  <c r="D162" i="1"/>
  <c r="B162" i="1" s="1"/>
  <c r="C162" i="1"/>
  <c r="D161" i="1"/>
  <c r="C161" i="1"/>
  <c r="B161" i="1" s="1"/>
  <c r="D160" i="1"/>
  <c r="C160" i="1"/>
  <c r="B160" i="1"/>
  <c r="D159" i="1"/>
  <c r="B159" i="1" s="1"/>
  <c r="C159" i="1"/>
  <c r="D158" i="1"/>
  <c r="B158" i="1" s="1"/>
  <c r="C158" i="1"/>
  <c r="D157" i="1"/>
  <c r="C157" i="1"/>
  <c r="B157" i="1" s="1"/>
  <c r="D156" i="1"/>
  <c r="C156" i="1"/>
  <c r="B156" i="1"/>
  <c r="D155" i="1"/>
  <c r="B155" i="1" s="1"/>
  <c r="C155" i="1"/>
  <c r="D154" i="1"/>
  <c r="B154" i="1" s="1"/>
  <c r="C154" i="1"/>
  <c r="D153" i="1"/>
  <c r="C153" i="1"/>
  <c r="B153" i="1" s="1"/>
  <c r="D152" i="1"/>
  <c r="C152" i="1"/>
  <c r="B152" i="1"/>
  <c r="D151" i="1"/>
  <c r="B151" i="1" s="1"/>
  <c r="C151" i="1"/>
  <c r="D150" i="1"/>
  <c r="B150" i="1" s="1"/>
  <c r="C150" i="1"/>
  <c r="D149" i="1"/>
  <c r="C149" i="1"/>
  <c r="B149" i="1" s="1"/>
  <c r="D148" i="1"/>
  <c r="C148" i="1"/>
  <c r="B148" i="1"/>
  <c r="D147" i="1"/>
  <c r="B147" i="1" s="1"/>
  <c r="C147" i="1"/>
  <c r="D146" i="1"/>
  <c r="B146" i="1" s="1"/>
  <c r="C146" i="1"/>
  <c r="D145" i="1"/>
  <c r="C145" i="1"/>
  <c r="B145" i="1" s="1"/>
  <c r="D144" i="1"/>
  <c r="C144" i="1"/>
  <c r="B144" i="1"/>
  <c r="D143" i="1"/>
  <c r="B143" i="1" s="1"/>
  <c r="C143" i="1"/>
  <c r="D142" i="1"/>
  <c r="B142" i="1" s="1"/>
  <c r="C142" i="1"/>
  <c r="D141" i="1"/>
  <c r="C141" i="1"/>
  <c r="B141" i="1" s="1"/>
  <c r="D140" i="1"/>
  <c r="C140" i="1"/>
  <c r="B140" i="1"/>
  <c r="D139" i="1"/>
  <c r="B139" i="1" s="1"/>
  <c r="C139" i="1"/>
  <c r="D138" i="1"/>
  <c r="B138" i="1" s="1"/>
  <c r="C138" i="1"/>
  <c r="D137" i="1"/>
  <c r="C137" i="1"/>
  <c r="B137" i="1" s="1"/>
  <c r="D136" i="1"/>
  <c r="C136" i="1"/>
  <c r="B136" i="1"/>
  <c r="D135" i="1"/>
  <c r="B135" i="1" s="1"/>
  <c r="C135" i="1"/>
  <c r="D134" i="1"/>
  <c r="B134" i="1" s="1"/>
  <c r="C134" i="1"/>
  <c r="D133" i="1"/>
  <c r="C133" i="1"/>
  <c r="B133" i="1" s="1"/>
  <c r="D132" i="1"/>
  <c r="C132" i="1"/>
  <c r="B132" i="1"/>
  <c r="D131" i="1"/>
  <c r="B131" i="1" s="1"/>
  <c r="C131" i="1"/>
  <c r="D130" i="1"/>
  <c r="B130" i="1" s="1"/>
  <c r="C130" i="1"/>
  <c r="D129" i="1"/>
  <c r="C129" i="1"/>
  <c r="B129" i="1" s="1"/>
  <c r="D128" i="1"/>
  <c r="C128" i="1"/>
  <c r="B128" i="1"/>
  <c r="D127" i="1"/>
  <c r="B127" i="1" s="1"/>
  <c r="C127" i="1"/>
  <c r="D126" i="1"/>
  <c r="B126" i="1" s="1"/>
  <c r="C126" i="1"/>
  <c r="D125" i="1"/>
  <c r="C125" i="1"/>
  <c r="B125" i="1" s="1"/>
  <c r="D124" i="1"/>
  <c r="C124" i="1"/>
  <c r="B124" i="1"/>
  <c r="D123" i="1"/>
  <c r="B123" i="1" s="1"/>
  <c r="C123" i="1"/>
  <c r="D122" i="1"/>
  <c r="B122" i="1" s="1"/>
  <c r="C122" i="1"/>
  <c r="D121" i="1"/>
  <c r="C121" i="1"/>
  <c r="B121" i="1" s="1"/>
  <c r="D120" i="1"/>
  <c r="C120" i="1"/>
  <c r="B120" i="1"/>
  <c r="D119" i="1"/>
  <c r="B119" i="1" s="1"/>
  <c r="C119" i="1"/>
  <c r="D118" i="1"/>
  <c r="B118" i="1" s="1"/>
  <c r="C118" i="1"/>
  <c r="D117" i="1"/>
  <c r="C117" i="1"/>
  <c r="B117" i="1" s="1"/>
  <c r="D116" i="1"/>
  <c r="C116" i="1"/>
  <c r="B116" i="1"/>
  <c r="D115" i="1"/>
  <c r="B115" i="1" s="1"/>
  <c r="C115" i="1"/>
  <c r="D114" i="1"/>
  <c r="B114" i="1" s="1"/>
  <c r="C114" i="1"/>
  <c r="D113" i="1"/>
  <c r="C113" i="1"/>
  <c r="B113" i="1" s="1"/>
  <c r="D112" i="1"/>
  <c r="C112" i="1"/>
  <c r="B112" i="1"/>
  <c r="D111" i="1"/>
  <c r="B111" i="1" s="1"/>
  <c r="C111" i="1"/>
  <c r="D110" i="1"/>
  <c r="B110" i="1" s="1"/>
  <c r="C110" i="1"/>
  <c r="D109" i="1"/>
  <c r="C109" i="1"/>
  <c r="B109" i="1" s="1"/>
  <c r="D108" i="1"/>
  <c r="C108" i="1"/>
  <c r="B108" i="1"/>
  <c r="D107" i="1"/>
  <c r="B107" i="1" s="1"/>
  <c r="C107" i="1"/>
  <c r="D106" i="1"/>
  <c r="B106" i="1" s="1"/>
  <c r="C106" i="1"/>
  <c r="D105" i="1"/>
  <c r="C105" i="1"/>
  <c r="B105" i="1" s="1"/>
  <c r="D104" i="1"/>
  <c r="C104" i="1"/>
  <c r="B104" i="1"/>
  <c r="D103" i="1"/>
  <c r="B103" i="1" s="1"/>
  <c r="C103" i="1"/>
  <c r="D102" i="1"/>
  <c r="B102" i="1" s="1"/>
  <c r="C102" i="1"/>
  <c r="D101" i="1"/>
  <c r="C101" i="1"/>
  <c r="B101" i="1" s="1"/>
  <c r="D100" i="1"/>
  <c r="C100" i="1"/>
  <c r="B100" i="1"/>
  <c r="D99" i="1"/>
  <c r="B99" i="1" s="1"/>
  <c r="C99" i="1"/>
  <c r="D98" i="1"/>
  <c r="B98" i="1" s="1"/>
  <c r="C98" i="1"/>
  <c r="D97" i="1"/>
  <c r="C97" i="1"/>
  <c r="B97" i="1" s="1"/>
  <c r="D96" i="1"/>
  <c r="C96" i="1"/>
  <c r="B96" i="1"/>
  <c r="D95" i="1"/>
  <c r="B95" i="1" s="1"/>
  <c r="C95" i="1"/>
  <c r="D94" i="1"/>
  <c r="B94" i="1" s="1"/>
  <c r="C94" i="1"/>
  <c r="D93" i="1"/>
  <c r="C93" i="1"/>
  <c r="B93" i="1" s="1"/>
  <c r="D92" i="1"/>
  <c r="C92" i="1"/>
  <c r="B92" i="1"/>
  <c r="D91" i="1"/>
  <c r="B91" i="1" s="1"/>
  <c r="C91" i="1"/>
  <c r="D90" i="1"/>
  <c r="B90" i="1" s="1"/>
  <c r="C90" i="1"/>
  <c r="D89" i="1"/>
  <c r="C89" i="1"/>
  <c r="B89" i="1" s="1"/>
  <c r="D88" i="1"/>
  <c r="C88" i="1"/>
  <c r="B88" i="1"/>
  <c r="D87" i="1"/>
  <c r="B87" i="1" s="1"/>
  <c r="C87" i="1"/>
  <c r="D86" i="1"/>
  <c r="B86" i="1" s="1"/>
  <c r="C86" i="1"/>
  <c r="D85" i="1"/>
  <c r="C85" i="1"/>
  <c r="B85" i="1" s="1"/>
  <c r="D84" i="1"/>
  <c r="C84" i="1"/>
  <c r="B84" i="1"/>
  <c r="D83" i="1"/>
  <c r="B83" i="1" s="1"/>
  <c r="C83" i="1"/>
  <c r="D82" i="1"/>
  <c r="B82" i="1" s="1"/>
  <c r="C82" i="1"/>
  <c r="D81" i="1"/>
  <c r="C81" i="1"/>
  <c r="B81" i="1" s="1"/>
  <c r="D80" i="1"/>
  <c r="C80" i="1"/>
  <c r="B80" i="1"/>
  <c r="D79" i="1"/>
  <c r="B79" i="1" s="1"/>
  <c r="C79" i="1"/>
  <c r="D78" i="1"/>
  <c r="B78" i="1" s="1"/>
  <c r="C78" i="1"/>
  <c r="D77" i="1"/>
  <c r="C77" i="1"/>
  <c r="B77" i="1" s="1"/>
  <c r="D76" i="1"/>
  <c r="C76" i="1"/>
  <c r="B76" i="1"/>
  <c r="D75" i="1"/>
  <c r="B75" i="1" s="1"/>
  <c r="C75" i="1"/>
  <c r="D74" i="1"/>
  <c r="B74" i="1" s="1"/>
  <c r="C74" i="1"/>
  <c r="D73" i="1"/>
  <c r="C73" i="1"/>
  <c r="B73" i="1" s="1"/>
  <c r="D72" i="1"/>
  <c r="C72" i="1"/>
  <c r="B72" i="1"/>
  <c r="D71" i="1"/>
  <c r="B71" i="1" s="1"/>
  <c r="C71" i="1"/>
  <c r="D70" i="1"/>
  <c r="B70" i="1" s="1"/>
  <c r="C70" i="1"/>
  <c r="D69" i="1"/>
  <c r="C69" i="1"/>
  <c r="B69" i="1" s="1"/>
  <c r="D68" i="1"/>
  <c r="C68" i="1"/>
  <c r="B68" i="1"/>
  <c r="D67" i="1"/>
  <c r="B67" i="1" s="1"/>
  <c r="C67" i="1"/>
  <c r="D66" i="1"/>
  <c r="B66" i="1" s="1"/>
  <c r="C66" i="1"/>
  <c r="D65" i="1"/>
  <c r="C65" i="1"/>
  <c r="B65" i="1" s="1"/>
  <c r="D64" i="1"/>
  <c r="C64" i="1"/>
  <c r="B64" i="1"/>
  <c r="D63" i="1"/>
  <c r="B63" i="1" s="1"/>
  <c r="C63" i="1"/>
  <c r="D62" i="1"/>
  <c r="B62" i="1" s="1"/>
  <c r="C62" i="1"/>
  <c r="D61" i="1"/>
  <c r="C61" i="1"/>
  <c r="B61" i="1" s="1"/>
  <c r="D60" i="1"/>
  <c r="C60" i="1"/>
  <c r="B60" i="1"/>
  <c r="D59" i="1"/>
  <c r="B59" i="1" s="1"/>
  <c r="C59" i="1"/>
  <c r="D58" i="1"/>
  <c r="B58" i="1" s="1"/>
  <c r="C58" i="1"/>
  <c r="D57" i="1"/>
  <c r="C57" i="1"/>
  <c r="B57" i="1" s="1"/>
  <c r="D56" i="1"/>
  <c r="C56" i="1"/>
  <c r="B56" i="1"/>
  <c r="D55" i="1"/>
  <c r="B55" i="1" s="1"/>
  <c r="C55" i="1"/>
  <c r="D54" i="1"/>
  <c r="B54" i="1" s="1"/>
  <c r="C54" i="1"/>
  <c r="D53" i="1"/>
  <c r="C53" i="1"/>
  <c r="B53" i="1" s="1"/>
  <c r="D52" i="1"/>
  <c r="C52" i="1"/>
  <c r="B52" i="1"/>
  <c r="D51" i="1"/>
  <c r="B51" i="1" s="1"/>
  <c r="C51" i="1"/>
  <c r="D50" i="1"/>
  <c r="B50" i="1" s="1"/>
  <c r="C50" i="1"/>
  <c r="D49" i="1"/>
  <c r="C49" i="1"/>
  <c r="B49" i="1" s="1"/>
  <c r="D48" i="1"/>
  <c r="C48" i="1"/>
  <c r="B48" i="1"/>
  <c r="D47" i="1"/>
  <c r="B47" i="1" s="1"/>
  <c r="C47" i="1"/>
  <c r="D46" i="1"/>
  <c r="B46" i="1" s="1"/>
  <c r="C46" i="1"/>
  <c r="D45" i="1"/>
  <c r="C45" i="1"/>
  <c r="B45" i="1" s="1"/>
  <c r="D44" i="1"/>
  <c r="C44" i="1"/>
  <c r="B44" i="1"/>
  <c r="D43" i="1"/>
  <c r="B43" i="1" s="1"/>
  <c r="C43" i="1"/>
  <c r="D42" i="1"/>
  <c r="B42" i="1" s="1"/>
  <c r="C42" i="1"/>
  <c r="D41" i="1"/>
  <c r="C41" i="1"/>
  <c r="B41" i="1" s="1"/>
  <c r="D40" i="1"/>
  <c r="C40" i="1"/>
  <c r="B40" i="1"/>
  <c r="D39" i="1"/>
  <c r="B39" i="1" s="1"/>
  <c r="C39" i="1"/>
  <c r="D38" i="1"/>
  <c r="B38" i="1" s="1"/>
  <c r="C38" i="1"/>
  <c r="D37" i="1"/>
  <c r="C37" i="1"/>
  <c r="B37" i="1" s="1"/>
  <c r="D36" i="1"/>
  <c r="C36" i="1"/>
  <c r="B36" i="1"/>
  <c r="D35" i="1"/>
  <c r="B35" i="1" s="1"/>
  <c r="C35" i="1"/>
  <c r="D34" i="1"/>
  <c r="B34" i="1" s="1"/>
  <c r="C34" i="1"/>
  <c r="D33" i="1"/>
  <c r="C33" i="1"/>
  <c r="B33" i="1" s="1"/>
  <c r="D32" i="1"/>
  <c r="C32" i="1"/>
  <c r="B32" i="1"/>
  <c r="D31" i="1"/>
  <c r="B31" i="1" s="1"/>
  <c r="C31" i="1"/>
  <c r="D30" i="1"/>
  <c r="B30" i="1" s="1"/>
  <c r="C30" i="1"/>
  <c r="D29" i="1"/>
  <c r="C29" i="1"/>
  <c r="B29" i="1" s="1"/>
  <c r="D28" i="1"/>
  <c r="C28" i="1"/>
  <c r="B28" i="1"/>
  <c r="D27" i="1"/>
  <c r="B27" i="1" s="1"/>
  <c r="C27" i="1"/>
  <c r="D26" i="1"/>
  <c r="B26" i="1" s="1"/>
  <c r="C26" i="1"/>
  <c r="D25" i="1"/>
  <c r="C25" i="1"/>
  <c r="B25" i="1" s="1"/>
  <c r="D24" i="1"/>
  <c r="C24" i="1"/>
  <c r="B24" i="1"/>
  <c r="D23" i="1"/>
  <c r="B23" i="1" s="1"/>
  <c r="C23" i="1"/>
  <c r="D22" i="1"/>
  <c r="B22" i="1" s="1"/>
  <c r="C22" i="1"/>
  <c r="D21" i="1"/>
  <c r="C21" i="1"/>
  <c r="B21" i="1" s="1"/>
  <c r="D20" i="1"/>
  <c r="C20" i="1"/>
  <c r="B20" i="1"/>
  <c r="D19" i="1"/>
  <c r="B19" i="1" s="1"/>
  <c r="C19" i="1"/>
  <c r="D18" i="1"/>
  <c r="B18" i="1" s="1"/>
  <c r="C18" i="1"/>
  <c r="D17" i="1"/>
  <c r="C17" i="1"/>
  <c r="B17" i="1" s="1"/>
  <c r="D16" i="1"/>
  <c r="C16" i="1"/>
  <c r="B16" i="1"/>
  <c r="D15" i="1"/>
  <c r="B15" i="1" s="1"/>
  <c r="C15" i="1"/>
  <c r="D14" i="1"/>
  <c r="B14" i="1" s="1"/>
  <c r="C14" i="1"/>
  <c r="D13" i="1"/>
  <c r="C13" i="1"/>
  <c r="B13" i="1" s="1"/>
  <c r="D12" i="1"/>
  <c r="C12" i="1"/>
  <c r="B12" i="1"/>
  <c r="D11" i="1"/>
  <c r="B11" i="1" s="1"/>
  <c r="C11" i="1"/>
  <c r="D10" i="1"/>
  <c r="B10" i="1" s="1"/>
  <c r="C10" i="1"/>
  <c r="D9" i="1"/>
  <c r="C9" i="1"/>
  <c r="B9" i="1" s="1"/>
  <c r="D8" i="1"/>
  <c r="C8" i="1"/>
  <c r="B8" i="1"/>
  <c r="D7" i="1"/>
  <c r="B7" i="1" s="1"/>
  <c r="C7" i="1"/>
  <c r="D6" i="1"/>
  <c r="B6" i="1" s="1"/>
  <c r="C6" i="1"/>
  <c r="D5" i="1"/>
  <c r="C5" i="1"/>
  <c r="B5" i="1" s="1"/>
  <c r="D4" i="1"/>
  <c r="C4" i="1"/>
  <c r="B4" i="1"/>
  <c r="D3" i="1"/>
  <c r="B3" i="1" s="1"/>
  <c r="C3" i="1"/>
  <c r="D2" i="1"/>
  <c r="B2" i="1" s="1"/>
  <c r="C2" i="1"/>
</calcChain>
</file>

<file path=xl/sharedStrings.xml><?xml version="1.0" encoding="utf-8"?>
<sst xmlns="http://schemas.openxmlformats.org/spreadsheetml/2006/main" count="810" uniqueCount="810">
  <si>
    <t>Protein IDs</t>
  </si>
  <si>
    <t>ratio (KI/C)</t>
    <phoneticPr fontId="2" type="noConversion"/>
  </si>
  <si>
    <t>mean C</t>
    <phoneticPr fontId="2" type="noConversion"/>
  </si>
  <si>
    <t>mean KI</t>
    <phoneticPr fontId="2" type="noConversion"/>
  </si>
  <si>
    <t>Intensity C1-M2</t>
  </si>
  <si>
    <t>Intensity C2-beads</t>
  </si>
  <si>
    <t>Intensity WT_916</t>
  </si>
  <si>
    <t>Intensity K1-1_916</t>
  </si>
  <si>
    <t>Intensity K1-2_916</t>
  </si>
  <si>
    <t>Intensity NKI-M2</t>
  </si>
  <si>
    <t>Peptide sequences</t>
  </si>
  <si>
    <t>Protein names</t>
  </si>
  <si>
    <t>sp|P59997|KDM2A_MOUSE;sp|Q6P1G2|KDM2B_MOUSE</t>
  </si>
  <si>
    <t>ACEHFISDLSINSLYCLSDEK;ACVQGECGVCHYCR;DLLTPPTDKPGQDNR;ELHGTSIVPK;ESQTESTNAILEMQYPK;GCYTDFHVDFGGTSVWYHIHQGGK;GIEMTMAQWTR;GSWAQDGDESWMQR;IANVTLIDLR;ILLEELASSDPK;LAGLDITDATLR;LALTGVPIVQWPK;LDLSHCSHLTDQSSNLLTAVGSSTR;LPHSVTCSLCGEVDQNEETQDFEK;LQAITASSANLRPNPR;LTDQTLFFLR;LYNVISLEFSHTR;MPDPDFTVNDVK;QLTWLVNR;RQPVSLDLSWTNISK;SVLTSPVANGVNLDYDGLGK;YSLTELNMAGCNK;YYETPEEEREK</t>
  </si>
  <si>
    <t>Lysine-specific demethylase 2A (EC 1.14.11.27) (F-box and leucine-rich repeat protein 11) (F-box/LRR-repeat protein 11) (JmjC domain-containing histone demethylation protein 1A) ([Histone-H3]-lysine-36 demethylase 1A)</t>
  </si>
  <si>
    <t>sp|Q8C092|TAF5_MOUSE</t>
  </si>
  <si>
    <t>PGVAVSAAAPAGAAPVPAAPAEAGAPHDR;QTLLAVLQFLR;VLLWDIGHGLMVGELK;VTASVPGSAAPEPPGTGASVTSVFSGSASGPAAPGK</t>
  </si>
  <si>
    <t>Transcription initiation factor TFIID subunit 5 (Transcription initiation factor TFIID 100 kDa subunit) (TAF(II)100) (TAFII-100) (TAFII100)</t>
  </si>
  <si>
    <t>sp|P43025|TETN_MOUSE</t>
  </si>
  <si>
    <t>NWETEITTQPDGGK;TFHEASEDCISQGGTLGTPQSELENEALFEYAR</t>
  </si>
  <si>
    <t>Tetranectin (TN) (C-type lectin domain family 3 member B) (Plasminogen kringle 4-binding protein)</t>
  </si>
  <si>
    <t>sp|P70265|F262_MOUSE</t>
  </si>
  <si>
    <t>ALDMQEGADQPK;AYFTEESGQIAVFDATNTTR;CLLAYFLDK;TIQTAESLGVTYEQWK;YLNWIGVPTK;YPGGESYQDLVQR</t>
  </si>
  <si>
    <t>6-phosphofructo-2-kinase/fructose-2,6-bisphosphatase 2 (6PF-2-K/Fru-2,6-P2ase 2) (PFK/FBPase 2) (6PF-2-K/Fru-2,6-P2ase heart-type isozyme) [Includes: 6-phosphofructo-2-kinase (EC 2.7.1.105); Fructose-2,6-bisphosphatase (EC 3.1.3.46)]</t>
  </si>
  <si>
    <t>sp|Q3ULJ0|GPD1L_MOUSE</t>
  </si>
  <si>
    <t>KLTDIINNDHENVK;LGLMEMIAFAK;LPENVVAVPNLSEAVQDADLLVFVIPHQFIHK;VCIVGSGNWGSAVAK</t>
  </si>
  <si>
    <t>Glycerol-3-phosphate dehydrogenase 1-like protein (EC 1.1.1.8)</t>
  </si>
  <si>
    <t>sp|Q9CXA2|T3HPD_MOUSE</t>
  </si>
  <si>
    <t>EAQVNIHCPCGLVTAFVECEGGR;TPALSVVDMHTGGEPLR</t>
  </si>
  <si>
    <t>Trans-L-3-hydroxyproline dehydratase (EC 4.2.1.77) (Trans-3-hydroxy-L-proline dehydratase)</t>
  </si>
  <si>
    <t>sp|Q70KF4|CMYA5_MOUSE</t>
  </si>
  <si>
    <t>NQETSKAPVSGEK;QECIVSDPSFSMVAVQR</t>
  </si>
  <si>
    <t>Cardiomyopathy-associated protein 5 (Heart and skeletal muscle-specific and sprouty domain-containing) (Myospryn) (Stretch-response protein 553) (Stretch-responsive fibronectin protein type 3) (TRIM-like protein)</t>
  </si>
  <si>
    <t>sp|Q61249|IGBP1_MOUSE;sp|Q9QZ29|IGB1B_MOUSE</t>
  </si>
  <si>
    <t>AAGMLSQLDLFSR;NEDLEEIASTDLK;SAVESGQADDERVR;VFGTGYPSLATMTVSDWYEQHQK</t>
  </si>
  <si>
    <t>Immunoglobulin-binding protein 1 (Alpha4 phosphoprotein) (CD79a-binding protein 1) (Lymphocyte signal transduction molecule alpha 4) (Protein phosphatase 2/4/6 regulatory subunit) (p52)</t>
  </si>
  <si>
    <t>sp|O88273|GREM2_MOUSE;sp|O70326|GREM1_MOUSE</t>
  </si>
  <si>
    <t>FCYGQCNSFYIPR</t>
  </si>
  <si>
    <t>Gremlin-2 (Cysteine knot superfamily 1, BMP antagonist 2) (Protein related to DAN and cerberus) (PRDC)</t>
  </si>
  <si>
    <t>sp|P27786|CP17A_MOUSE</t>
  </si>
  <si>
    <t>FLDPTGSHLITPTPSYLPFGAGPR;GVAFADSSSSWQLHR;LGTTTAVIVGHYQLAR;MNAENNNTGEGQDPSVFSDK;SLPFLPLVGSLPFLPR</t>
  </si>
  <si>
    <t>Steroid 17-alpha-hydroxylase/17,20 lyase (EC 1.14.14.19) (17-alpha-hydroxyprogesterone aldolase) (EC 1.14.14.32) (CYPXVII) (Cytochrome P450 17A1) (Cytochrome P450-C17) (Cytochrome P450c17) (Steroid 17-alpha-monooxygenase)</t>
  </si>
  <si>
    <t>sp|Q80XI1|FBXO34_MOUSE</t>
    <phoneticPr fontId="2" type="noConversion"/>
  </si>
  <si>
    <t>EHPAPEASEASQPQDAAEGSSAGEEK;LESECLK</t>
  </si>
  <si>
    <t>F-box only protein 34</t>
  </si>
  <si>
    <t>sp|Q571F5|SPSB3_MOUSE</t>
  </si>
  <si>
    <t>SCASSTSLQYLCCYR;SSATLLSCDNRK</t>
  </si>
  <si>
    <t>SPRY domain-containing SOCS box protein 3 (SSB-3)</t>
  </si>
  <si>
    <t>sp|Q9R210|TFEB_MOUSE</t>
  </si>
  <si>
    <t>AGHVLSTSAGNSAPNSPMAMLHISSNPEK;EFDDVIDNIMR;FAAHVSPAQGSPK;PAPAASPGVR;RFNINDR;VHGLPTTSPSGVNMAELAQQVVK;VQSYLENPTSYHLQQSQHQK</t>
  </si>
  <si>
    <t>Transcription factor EB</t>
  </si>
  <si>
    <t>sp|Q99KK2|NEUA_MOUSE</t>
  </si>
  <si>
    <t>EVAYLGNEVSDEECLK;EVAYLGNEVSDEECLKR;LLVCNIDGCLTNGHIYVSGDQK</t>
  </si>
  <si>
    <t>N-acylneuraminate cytidylyltransferase (EC 2.7.7.43) (CMP-N-acetylneuraminic acid synthase) (CMP-NeuNAc synthase)</t>
  </si>
  <si>
    <t>sp|Q6B966|NLRP14_MOUSE</t>
    <phoneticPr fontId="2" type="noConversion"/>
  </si>
  <si>
    <t>AAVEGIWTMK;ACGDLASVLVNNSNLWSLDLGHNILDDAGLNILCDALR;AVDFLNGCQDFTFLASNK;AVDFLNGCQDFTFLASNKK;AVLEWADGNLYQQFTHVFYLNGK;AWATSAIYSLR;CFLFGLLNK;DDSSLSQLR;DFDDGIDYR;DQNLLQHIFDEDIQTSEAPQTVVLQGAAGIGK;DWTQISPVSFLISSLLR;DWTQISPVSFLISSLLRK;EDILLFLDAK;EELLACLEGLEK;EETVSEDKDFDDGIDYR;ENIFTMWYK;ENLEEQDYPSEPFENLYLLLESNHIHDPHLEQMK;ETDLGVNGLK;FQDLLHCIYETQDQEFITQALMYFQK;HELTREDILLFLDAK;HPQCTLQSLVLR;HVLYQQNLR;HVLYQQNLRK;HWPSSEGPIEQVLSK;IIVRVDEEPQLR;ILNEELSHPK;IPVGCVTLPNETLLR;IYSFCLK;KAVLEWADGNLYQQFTHVFYLNGKEISQVK;KHELTREDILLFLDAK;KVMLPESYLLVATR;KVTHLDLK;LALASCGLTK;LASCDLNVAR;LDESLMK;LFHMCHVCHMCQMICAVLK;LGLENCGLTPGCCQDLLGILSNNK;LLCHSLQQPHCNLQELELMSCVLTSK;LLSHTLK;LSNALQTNR;LTHLCLSDNVLEDEGIK;LVPLLQKPQR;MDYIHHLLK;MEFLALDK;MEFLALDKK;MKTEDDEMEYEASK;MKTEDDEMEYEASKEETVSEDK;NALDHESIK;PSSLLFIIDSFDELDFSFEEPQFALCK;QLEETFNLTISMEVR;RLTHLCLSDNVLEDEGIK;RLVPLLQK;RLVPLLQKPQR;SCSFTPIGSEHLSTALLHNR;SFAQLISK;SLCEVLENPNSSLER;SLVFLNLSLNNLSNDGVK;SLVHLDLGQNK;SVIQMNLMK;TEDDEMEYEASK;TEDDEMEYEASKEETVSEDK;TLCEALK;TSLHGEFATLNCVITPK;TSTALFTYYICSLFPR;VDEEPQLR;VLQQDTEYENCYMFTHLHVQEFFAALFYLLR;VLSSALTK;VMLPESYLLVATR;VTHLDLK</t>
  </si>
  <si>
    <t>NACHT, LRR and PYD domains-containing protein 14 (NALP-iota) (Germ cell specific leucine-rich repeat NTPase)</t>
  </si>
  <si>
    <t>sp|Q61624|ZN148_MOUSE</t>
  </si>
  <si>
    <t>CGGIDEMQSSR;DKNDYLPLYSSSTK;GGLLTSEEDSGFSTSPK;ILTINEDGSLGLK;PFQCSQCDMR;PYQCEYCLQYFSR;QEITFTDVSEQLMR;QPLEQSQTISPLSSYEDSK;SHVCEHCNAAFR;TNYHLQR</t>
  </si>
  <si>
    <t>Zinc finger protein 148 (Beta enolase repressor factor 1) (G-rich box-binding protein) (Transcription factor BFCOL1) (Transcription factor ZBP-89) (Zinc finger DNA-binding protein 89)</t>
  </si>
  <si>
    <t>sp|Q9WV30|NFAT5_MOUSE</t>
  </si>
  <si>
    <t>AMQVESCSSAVGVSNR;APHYVLSQLTTDNK;LEGHNEPVVLQVFVGNDSGR;QLTGNTVQQHPSTPK;RHTVLYISPPPEDLLDNSR;SEAEIDMELFHQNHLIVK;SHDVQPFTYTPDPAAGALNVNVK;TEDVTPMEVTSEK;VIFQENVSDENSWK;VKPHGFYQACR;VTILPNALITPLISSSMIK</t>
  </si>
  <si>
    <t>Nuclear factor of activated T-cells 5 (NF-AT5) (Rel domain-containing transcription factor NFAT5) (T-cell transcription factor NFAT5)</t>
  </si>
  <si>
    <t>sp|Q99PP7|TRI33_MOUSE</t>
  </si>
  <si>
    <t>LLQQQNDITGLSR;LQHMQQQVYAQK;TAQGLSPVDQR;VVQVYADTQEINLK</t>
  </si>
  <si>
    <t>E3 ubiquitin-protein ligase TRIM33 (EC 2.3.2.27) (Ectodermin homolog) (RING-type E3 ubiquitin transferase TRIM33) (Transcription intermediary factor 1-gamma) (TIF1-gamma) (Tripartite motif-containing protein 33)</t>
  </si>
  <si>
    <t>sp|G5E8P0|GCP6_MOUSE</t>
  </si>
  <si>
    <t>LSHFSLQPVVGSLCSR;SQLISQNWGPATGPR;TLVAEPSMLGSGIPEEK;VGENVSDVTPSRPR</t>
  </si>
  <si>
    <t>Gamma-tubulin complex component 6 (GCP-6)</t>
  </si>
  <si>
    <t>sp|P54099|DPOG1_MOUSE</t>
  </si>
  <si>
    <t>DNLTEPPVSPTVESAAVTCPYR;LNPLLIQMLSR;MEDGTLQAGPGGASGPR;MENSGLSQPLVLPAACAPK;YGIPQGEALDIYQIIELTK;YGPEGEAEPVAIPEER;YLTEAQNTYEELQR</t>
  </si>
  <si>
    <t>DNA polymerase subunit gamma-1 (EC 2.7.7.7) (Mitochondrial DNA polymerase catalytic subunit) (PolG-alpha)</t>
  </si>
  <si>
    <t>sp|Q99JT9|MTND_MOUSE</t>
  </si>
  <si>
    <t>GDMITLPAGIYHR;VQAWYMDESTADPR;YILEGSGYFDVR</t>
  </si>
  <si>
    <t>1,2-dihydroxy-3-keto-5-methylthiopentene dioxygenase (EC 1.13.11.54) (Acireductone dioxygenase (Fe(2+)-requiring)) (ARD) (Fe-ARD) (Membrane-type 1 matrix metalloproteinase cytoplasmic tail-binding protein 1) (MTCBP-1)</t>
  </si>
  <si>
    <t>sp|Q61810|LTBP3_MOUSE</t>
  </si>
  <si>
    <t>FCQVPAAGTGAGTGSSGPGLAR;LVSTEHQCQHPLTTR;QLCCCSVGK;SAVEIAPTQVTETDECR</t>
  </si>
  <si>
    <t>Latent-transforming growth factor beta-binding protein 3 (LTBP-3)</t>
  </si>
  <si>
    <t>sp|Q9D5V5|CUL5_MOUSE</t>
  </si>
  <si>
    <t>DLEEHIISAGLADMVAAAETITTDSEK;EQMEWLIEHR;EVGMPADYVNK;GSLQFEDKWDFMHPIVLK;ISNAQLQTELVEILK;KLTSEEIEAK;LATELPDAELRR;LGEAFDSQLVIGVR;LHLMFSLMDK;QVLLYDPQVNSPK;TQAPSYLQQNGVQNYMK;VFVSLPTELEDLIPEVEEFYKK;VLSHQDDTALLK;YVEQLLTLFNR</t>
  </si>
  <si>
    <t>Cullin-5 (CUL-5)</t>
  </si>
  <si>
    <t>sp|P58462|FOXP1_MOUSE</t>
  </si>
  <si>
    <t>AAPQPLNLVSSVTLSK;EVTSAHTAEETTSSNHSSLDLTSTCVSSSAPSK;GAVWTVDEVEFQK;HLNSEHALDDR;NAEVRPPFTYASLIR;QQEQLQLQLLQQQHAGK;SSLIMNPHASTNGQLSVHTPK;VQMQVVQQLELQLAK;YNVPISSADIAQNQEFYK</t>
  </si>
  <si>
    <t>Forkhead box protein P1 (Forkhead-related transcription factor 1)</t>
  </si>
  <si>
    <t>sp|Q9WVJ5|CRBB1_MOUSE</t>
  </si>
  <si>
    <t>ASATTAVNPGPDGK;GAPSTGPAPAPGPTPVPASVPRPAAK;VGSITVSGGTWVGYQYPGYR</t>
  </si>
  <si>
    <t>Beta-crystallin B1 (Beta-B1 crystallin) [Cleaved into: Beta-crystallin B1B]</t>
  </si>
  <si>
    <t>sp|P56375|ACYP2_MOUSE</t>
  </si>
  <si>
    <t>GTVTGQVQGPEEK;LEYSDFSIRY</t>
  </si>
  <si>
    <t>Acylphosphatase-2 (EC 3.6.1.7) (Acylphosphatase, muscle type isozyme) (Acylphosphate phosphohydrolase 2)</t>
  </si>
  <si>
    <t>sp|Q9CQP0|RM33_MOUSE</t>
  </si>
  <si>
    <t>LSLLHYDPIVNK;LSLLHYDPIVNKK</t>
  </si>
  <si>
    <t>39S ribosomal protein L33, mitochondrial (L33mt) (MRP-L33)</t>
  </si>
  <si>
    <t>sp|Q9CQ13|COPRS_MOUSE</t>
  </si>
  <si>
    <t>ADQGNPYDADDIQGSISQEIK;ETETELAVDR;LASGAQSIPADIPAHAEGPSSEEEGFAVEK;MVFETGQFDDAED;SSQEAPSAEAGFATADLSGR;SSQEAPSAEAGFATADLSGRETETELAVDR</t>
  </si>
  <si>
    <t>Coordinator of PRMT5 and differentiation stimulator (Cooperator of PRMT5)</t>
  </si>
  <si>
    <t>sp|Q8CIZ8|VWF_MOUSE</t>
  </si>
  <si>
    <t>AVYSIDIEDVQEQCSCCLPSR;EFVEEVIQR;EQDLEVLLHNGACSPGAK;FTHLGHILTYTPQNNEFQLQLSPK;HIVTFDGQNFK;HQFLETWVPDHQPCQICMCLSGR;ILDELLQTCVDPQDCPVCEVAGR;ILTSDVFQGCNR;IPGTCCDTCEEPDCK;LCSGFSGVCVDEDGNEK;LQQVEDLSTMATLGNSFFHK;LSLDVSPATCHNNIMK;LTGSCSYVIFQNK;LVCPADNPR;QDETFQDGCDSHLCR;RPGDVWTLPDQCHTVTCLANGQTLLQSHR;SQEEVDIHYCQGK;TNTGQALQYLSEHSFSPSQGDR;TPTLCPQSCEEK;TTDFCAMSCPPSLVYNHCER;VCEVIASYAHLCR;VIAPATFHTICQQDSCHQER;VIVIPVGIGPHASLK;VVQCSQRPCEDSCQPGFSYVLHEGECCGR;WTCPCVCTGSSTR;YVTSQIHGARPGASK</t>
  </si>
  <si>
    <t>von Willebrand factor (vWF) [Cleaved into: von Willebrand antigen 2 (von Willebrand antigen II)]</t>
  </si>
  <si>
    <t>sp|Q9DB29|IAH1_MOUSE</t>
  </si>
  <si>
    <t>DVEEAKPELSLLGDGDY;LNSVVGEYANACLQVAR;QHVPLDEYSANLR;VILITPPPLCEAAWEK</t>
  </si>
  <si>
    <t>Isoamyl acetate-hydrolyzing esterase 1 homolog (EC 3.1.-.-)</t>
  </si>
  <si>
    <t>sp|P01901|HA1B_MOUSE</t>
  </si>
  <si>
    <t>EQYYTCHVYHQGLPEPLTLR;FDSDAENPRYEPR;GGDYALAPGSQTSDLSLPDCK;GYQQYAYDGCDYIALNEDLK;VMVHDPHSLA;YFVTAVSRPGLGEPR</t>
  </si>
  <si>
    <t>H-2 class I histocompatibility antigen, K-B alpha chain (H-2K(B))</t>
  </si>
  <si>
    <t>sp|Q14B70|HDX_MOUSE</t>
  </si>
  <si>
    <t>AENQSTNLPGPGR;FIENELEIQK;QTSVLNAGNSVYNHTK;SCESGAAGTVSGTSLAAPDITVR;SNFSPHFVSSNQLR;TSLHTASSTMYSNTNPSR</t>
  </si>
  <si>
    <t>Highly divergent homeobox</t>
  </si>
  <si>
    <t>sp|Q6ZWU9|RS27_MOUSE</t>
  </si>
  <si>
    <t>DLLHPSPEEEK;LTEGCSFR;LVQSPNSYFMDVK;RLVQSPNSYFMDVK</t>
  </si>
  <si>
    <t>40S ribosomal protein S27</t>
  </si>
  <si>
    <t>sp|P49615|CDK5_MOUSE</t>
  </si>
  <si>
    <t>DLKPQNLLINR;GLGFCHSR;LDDDDEGVPSSALR;LHDVLHSDK;SFLFQLLK</t>
  </si>
  <si>
    <t>Cyclin-dependent-like kinase 5 (EC 2.7.11.1) (CR6 protein kinase) (CRK6) (Cell division protein kinase 5) (Serine/threonine-protein kinase PSSALRE) (Tau protein kinase II catalytic subunit) (TPKII catalytic subunit)</t>
  </si>
  <si>
    <t>sp|Q3V1L4|5NTC_MOUSE</t>
  </si>
  <si>
    <t>AAHVLMPHESTVEHTHVDINEMESPLATR;CFGFDMDYTLAVYK;DAVDWVHYK;DGDLFMSYR;DGKLPLLLSR;DILYIGDHIFGDILK;FYILNTLFNLPETYLLACLVDFFTNCPR;GLVFDTLYGNLLK;HLDSSSNERPDISSIQR;IGTYTGPLQHGIVYSGGSSDTICDLLGAK;IMTYLFDFPHGPK;IMTYLFDFPHGPKPGSSHRPWQSYFDLILVDAR;KPLFFGEGTVLR;KVTHDMDMCYGMMGSLFR;LPLLLSR;LQNAADVPANMDK;LVSIGYPQELLSFAYDSTFPTR;PGSSHRPWQSYFDLILVDAR;PLFFGEGTVLR;QTLFASQVMR;SISEIKPPNLFPLAPQEITHCHDEDDDEEEEEEE;SMFQDVRDAVDWVHYK;SPEYESLGFELTVER;SSLFEELQSLDIFLAELYK;TFLVIPELAQELHVWTDK;TSVDFKDTDYKR;VDAYGNLLVCAHGFNFIR;VDAYGNLLVCAHGFNFIRGPETR;VFLATNSDYK;VTHDMDMCYGMMGSLFR;YADLYAASFINLLYYPFSYLFR;YTSCDTGFK</t>
  </si>
  <si>
    <t>Cytosolic purine 5'-nucleotidase (EC 3.1.3.5) (Cytosolic 5'-nucleotidase II)</t>
  </si>
  <si>
    <t>sp|Q9D8Y0|EFHD2_MOUSE</t>
  </si>
  <si>
    <t>ADLNQGIGEPQSPSR;ADLNQGIGEPQSPSRR;DGFIDLMELK;EFLLIFR;EFLLIFRK;FEEEIKAEQEER;LGAPQTHLGLK;LQMEGEGGEATEQPGLNGAAAAAAAEAPDETAQALGSADDELSAK;LSEIDVSTEGVK;LSFREFLLIFRK;QYDAGRDGFIDLMELK;RADLNQGIGEPQSPSRR;RLQMEGEGGEATEQPGLNGAAAAAAAEAPDETAQALGSADDELSAK;RVFNPYTEFK;VFNPYTEFK;VQAINVSSR;VQAINVSSRFEEEIK</t>
  </si>
  <si>
    <t>EF-hand domain-containing protein D2 (Swiprosin-1)</t>
  </si>
  <si>
    <t>tr|E9Q1A5|E9Q1A5_MOUSE</t>
  </si>
  <si>
    <t>AYTDAASLEAHLSTHTVK;TFANSSYLAQHIR;TFANTSYLAQHLR;VASTLTEEGGGGGGGGGTVAPPKPPR</t>
  </si>
  <si>
    <t>Zinc finger protein 384</t>
  </si>
  <si>
    <t>sp|Q7TSZ8|NACC1_MOUSE</t>
  </si>
  <si>
    <t>AQLMNCHVSAGTR;LELVTGTNVYITR;LQGLYCDVSVVVK;TEQELDSVQCTPMAK;VEALPEQVVLESR;YYCQNFAPNFK</t>
  </si>
  <si>
    <t>Nucleus accumbens-associated protein 1 (NAC-1) (BTB/POZ domain-containing protein 14B)</t>
  </si>
  <si>
    <t>sp|Q08943|SSRP1_MOUSE</t>
  </si>
  <si>
    <t>ADVIQATGDAICIFR;ITVPGNFQGHSGAQCITCSYK;QGTQYTFSSIEREEYGK;VDNIQAGELTEGIWR</t>
  </si>
  <si>
    <t>FACT complex subunit SSRP1 (Facilitates chromatin transcription complex subunit SSRP1) (Recombination signal sequence recognition protein 1) (Structure-specific recognition protein 1) (T160)</t>
  </si>
  <si>
    <t>tr|A7UAK5|A7UAK5_MOUSE</t>
  </si>
  <si>
    <t>AFFIESVCDDPTVVASNIMEVK;ALNEIDAGVCEELTYEEIRDTYPEEYALR;ALNEIDAGVCEELTYEEIRDTYPEEYALREQDK;CDRDLSLIK;CLLAYFLDK;CPLHTVLK;DCNSAEAMDDFMK;DCNSAEAMDDFMKR;EGGQIAVFDATNTTR;FVEEQNLK;HGENEYNLQGK;HMILNFAK;IGGDSGLSSR;INCYEASYQPLDPDK;INCYEASYQPLDPDKCDR;INCYEASYQPLDPDKCDRDLSLIK;INSFEER;IQHFASVVRPSSYTELDFQSVESAK;IVYYLMNIHVQPR;IWVPVDHRPSLPR;KGPNPLMR;LEPVIMELERQENVLVICHQAVLR;LPYEQWK;LTNSPTVIVMVGLPAR;LTNSPTVIVMVGLPARGK;NSVTPLASPEPTK;NSVTPLASPEPTKKPR;QENVLVICHQAVLR;QYSSYNFFRPDNEEAMR;RHMILNFAK;RINCYEASYQPLDPDK;RINCYEASYQPLDPDKCDR;RNSVTPLASPEPTK;STIQTAEALR;STIQTAEALRLPYEQWK;TIYLCRHGENEYNLQGK;VESIYLNVESVSTHR;VFNVGEYR;VFNVGEYRR;VIDVGRR;VQDHIQSR;YLNWIGVPTK;YPTGESYQDLVQR;YYYRYPTGESYQDLVQR</t>
  </si>
  <si>
    <t>6-phosphofructo-2-kinase (EC 2.7.1.105) (EC 3.1.3.46) (Fructose-2,6-bisphosphatase)</t>
  </si>
  <si>
    <t>sp|Q9ERR7|SEP15_MOUSE</t>
  </si>
  <si>
    <t>FPQVQAFVR;GCCQEEAQFETK;GCCQEEAQFETKK;LLDDNGNIAEELSILK;WNTDSVEEFLSEK</t>
  </si>
  <si>
    <t>Selenoprotein F (15 kDa selenoprotein)</t>
  </si>
  <si>
    <t>sp|Q60766|IRGM1_MOUSE</t>
  </si>
  <si>
    <t>ETVATLSQIPVSIFVTGDSGNGMSSFINALR;VIGHDEDASAPTGVVR;YPPVFLVSSLDPLLYDFPK</t>
  </si>
  <si>
    <t>Immunity-related GTPase family M protein 1 (EC 3.6.5.-) (Interferon-inducible GTPase 3) (Interferon-inducible protein 1) (LPS-stimulated RAW 264.7 macrophage protein 47) (LRG-47)</t>
  </si>
  <si>
    <t>sp|Q922Q2|RIOK1_MOUSE</t>
  </si>
  <si>
    <t>DHISEIHGCISTGK;EANVYYASTPSGESR;ELQPIHAEDGGVLLK;GCTWNGGSNYQANR;HAVAVMTVR;LKEEDMALNTQQDNILYQTVMGLK;SHVLLMGFIGK;SHVLLMGFIGKDDMPAPLLK;SLQNAAAEVK;TSQDHVDEEVFK</t>
  </si>
  <si>
    <t>Serine/threonine-protein kinase RIO1 (EC 2.7.11.1) (EC 3.6.3.-) (RIO kinase 1)</t>
  </si>
  <si>
    <t>sp|A2AGT5|CKAP5_MOUSE</t>
  </si>
  <si>
    <t>AQDALPFFMMHLGYEK;EIVEPELSIEVCEEK;EQHQHSDLDSNQTHSAGTMTSSSSTTNIDDLKK;EWLEGEDLSEELKK;HTLQNINSVQLK;LIYSTHMADEK;LLPDTINSINLDR;NAALNTIVTVYNVHGDQVFK;NESELEAHLCR;NSSQFFQSYVER;PAIPPVASSTDMLHSK;SDQTNILSALLVLLQDSLLATASSPK</t>
  </si>
  <si>
    <t>Cytoskeleton-associated protein 5</t>
  </si>
  <si>
    <t>sp|Q9CWN7|CNO11_MOUSE</t>
  </si>
  <si>
    <t>LPDLVENNPLVAIEMLLK;SGPAGSSGGR;SPLSSPQQTQLLGELEK</t>
  </si>
  <si>
    <t>CCR4-NOT transcription complex subunit 11</t>
  </si>
  <si>
    <t>sp|Q80X95|RRAGA_MOUSE;sp|Q6NTA4|RRAGB_MOUSE</t>
  </si>
  <si>
    <t>ATFLVISHYQCK;DMHYYQSCLEAILQNSPDAK;LGATIDVEHSHVR;MDLVQEDQRDLIFK</t>
  </si>
  <si>
    <t>Ras-related GTP-binding protein A (Rag A) (RagA) (EC 3.6.5.-)</t>
  </si>
  <si>
    <t>sp|O55186|CD59A_MOUSE</t>
  </si>
  <si>
    <t>QSDCHGEIIMDQLEETK</t>
  </si>
  <si>
    <t>CD59A glycoprotein (MAC-inhibitory protein) (MAC-IP) (Membrane attack complex inhibition factor) (MACIF) (Protectin) (CD antigen CD59)</t>
  </si>
  <si>
    <t>sp|P08121|CO3A1_MOUSE</t>
  </si>
  <si>
    <t>DGPPGPAGNSGSPGNPGIAGPK;FCHPELK;FTYTVLEDGCTK;GPVGPHGPPGK;GSEGSPGHPGQPGPPGPPGAPGPCCGGGAAAIAGVGGEK;HWWTDSGAEK;INTEEIMSSLK;LMGSNEGEFK;LPIIDIAPYDIGGPDQEFGVDIGPVCFL;NSIAYMDQASGNVK;NSIAYMDQASGNVKK;SGEYWVDPNQGCK;SGGFSPYYGDDPMDFK;SVNGQIESLISPDGSR;SVNGQIESLISPDGSRK;VFCNMETGETCINASPMTVPR</t>
  </si>
  <si>
    <t>Collagen alpha-1(III) chain</t>
  </si>
  <si>
    <t>sp|P25976|UBF1_MOUSE</t>
  </si>
  <si>
    <t>FLESLPEEEQQR;FREDHPDLIQNAK;FSQELLSNGELNHLPLK;HPELNISEEGITK;LHPEMSNLDLTK;TLTELILDAQEHVK;TTESHMDWEK;VHLDLWVK</t>
  </si>
  <si>
    <t>Nucleolar transcription factor 1 (Upstream-binding factor 1) (UBF-1)</t>
  </si>
  <si>
    <t>sp|Q811S7|UBIP1_MOUSE</t>
  </si>
  <si>
    <t>LASVFNIPFHQINQVYR;LFSNFSGADLLK;LHDETLTYLNQGQSYEIR;LQYTEHQQLEGWK;TSAFIQVHCISTEFTPR</t>
  </si>
  <si>
    <t>Upstream-binding protein 1 (Nuclear factor 2d9) (NF2d9)</t>
  </si>
  <si>
    <t>sp|Q9CZG3|COMD8_MOUSE</t>
  </si>
  <si>
    <t>HVLEDVTTFFK;NFSEEETLQQLNQLNSCHQEAVLK</t>
  </si>
  <si>
    <t>COMM domain-containing protein 8</t>
  </si>
  <si>
    <t>sp|Q8BJ37|TYDP1_MOUSE</t>
  </si>
  <si>
    <t>ADDEYETSGEGQDIWDMLDK;DRPWIWNIPYVK;DSLLALREEGRPPGK;FNDADSVLPHKK;HVSSPDVTTAQK;LLQAHAPSTPK;PYANISLCQAK;SAVPLHLIYPSVENVR;SYELGVLFLPSAFGLDTFK;TSLEGYPAGGSLPYSIQTAEK;WLHSYFHK</t>
  </si>
  <si>
    <t>Tyrosyl-DNA phosphodiesterase 1 (Tyr-DNA phosphodiesterase 1) (EC 3.1.4.-) (Protein expressed in male leptotene and zygotene spermatocytes 501) (MLZ-501)</t>
  </si>
  <si>
    <t>sp|Q8BG95|MYPT2_MOUSE</t>
  </si>
  <si>
    <t>LESGGTNPTSSDSYSDR;LKDENGALIR;LQEAQLELADIK;LYESALTENQK;RSTQGVTLTDLQEAEK;SSVLEVEKR;STQGVTLTDLQEAEK;TGSHNMLSEVANSR</t>
  </si>
  <si>
    <t>Protein phosphatase 1 regulatory subunit 12B (Myosin phosphatase-targeting subunit 2) (Myosin phosphatase target subunit 2)</t>
  </si>
  <si>
    <t>sp|Q9JIH2|NUP50_MOUSE</t>
  </si>
  <si>
    <t>HVNTNPLCDLTPIFK;KSDAAQGATSASFSFGK;NVGFESDSGGAFK;VVVTEVKEEDAFYSK</t>
  </si>
  <si>
    <t>Nuclear pore complex protein Nup50 (50 kDa nucleoporin) (Nuclear pore-associated protein 60 kDa-like) (Nucleoporin Nup50)</t>
  </si>
  <si>
    <t>sp|Q9DD24|TCAL9_MOUSE</t>
  </si>
  <si>
    <t>HLSSDDLFRDVEELDEIRK;SLQDFQEDIHNR</t>
  </si>
  <si>
    <t>Transcription elongation factor A protein-like 9 (TCEA-like protein 9) (Schlafen 8-interacting protein) (Transcription elongation factor S-II protein-like 9) (WW domain-binding protein 5) (WBP-5)</t>
  </si>
  <si>
    <t>sp|Q6GQT6|SCAP_MOUSE</t>
  </si>
  <si>
    <t>APEVTWGPEDEELWR;GSSPSSSVYSSSNTVTCHR;LVTGSQDHTLR;QQAVRPSTPHTITLQPSSFR;RGELPCDDYGYAPPETEIVPLVLR</t>
  </si>
  <si>
    <t>Sterol regulatory element-binding protein cleavage-activating protein (SCAP) (SREBP cleavage-activating protein)</t>
  </si>
  <si>
    <t>sp|Q9CQ18|RNH2C_MOUSE</t>
  </si>
  <si>
    <t>GLRGEEVAVPPGFAGFVMVTEEK;LHLLPCDVLVSR;LHLLPCDVLVSRPAPVDR;LIGATGSFSHFTLWGLETVPGPDAK;LNFSGDAEDKADEAQEPLER</t>
  </si>
  <si>
    <t>Ribonuclease H2 subunit C (RNase H2 subunit C) (Ribonuclease HI subunit C)</t>
  </si>
  <si>
    <t>sp|P27641|XRCC5_MOUSE</t>
  </si>
  <si>
    <t>AFREEAIQFSEEQR;ALHLQER;CFSVLGFCK;CTPTEAQLSAIDDLIDSMSLVK;DDEAAAVALSSLVHALDELNMVAIVR;DEGPGSSITAEEATK;DEIALVLYGTDGTDNALAGK;DQYQNITVCR;EEDHISISSLAEGNITK;ETVYCLNDDDETEVSK;ETVYCLNDDDETEVSKEDTIQGYR;FFMGHQVLK;FNSFLEALR;GDLDSGLDHLKPSFPQK;HLMLPDFDLLEDIGNK;IASFEEASLQLISHIEQFLDTNETLYFMK;IQPSSQQADFLDALIVCMDLIQR;KNEEEDIVEDLFPTSK;KNQVTAQDVFQDNHEEGPAAK;LPPIQQHILNMLDPPTEMK;LYQCLLHR;NGEPGERGDLDSGLDHLKPSFPQK;NQVTAQDVFQDNHEEGPAAK;NQVTAQDVFQDNHEEGPAAKK;QLNHFWEIVVQDGVTLITK;QVFSESKDEIALVLYGTDGTDNALAGK;SNPQVGVAFPYIK;TLFPLTEVIK;VGSVNPVENFR;YGSDIIPFSK</t>
  </si>
  <si>
    <t>X-ray repair cross-complementing protein 5 (EC 3.6.4.-) (ATP-dependent DNA helicase 2 subunit 2) (ATP-dependent DNA helicase II 80 kDa subunit) (CTC box-binding factor 85 kDa subunit) (CTC85) (CTCBF) (DNA repair protein XRCC5) (Ku autoantigen protein p86 homolog) (Ku80) (Nuclear factor IV)</t>
  </si>
  <si>
    <t>sp|Q61189|ICLN_MOUSE</t>
  </si>
  <si>
    <t>DPNAYPQEHLYVMVNAK;GLGTGTLYIAESR;LEGMLSQSVSSQYNMAGVR;LQQPDTEAVLNGK;LSWLDGSGLGFSLEYPTISLHAVSR;NYEDGMEVETTPTVAGQFEDADVDH;SFPPPGSADGLR;TEDSVRNYEDGMEVETTPTVAGQFEDADVDH</t>
  </si>
  <si>
    <t>Methylosome subunit pICln (Chloride channel, nucleotide sensitive 1A) (Chloride conductance regulatory protein ICln) (I(Cln)) (Chloride ion current inducer protein) (ClCI)</t>
  </si>
  <si>
    <t>sp|Q71RI9|KAT3_MOUSE</t>
  </si>
  <si>
    <t>AAFIDNMNQYTR;AIILNTPHNPLGK;DSTLDAAEEIFR;HDTLCISDEVYEWLVYTGHTHVK;IATLPGMWER;KLTAIPVSAFCDSK;LGWSIGPAHLIK;LTAIPVSAFCDSK;MAGAVPVFIPLR;MDDPECYFNSLPK;QELQVIADLCVK;RIEGLDSNVWVEFTK</t>
  </si>
  <si>
    <t>Kynurenine--oxoglutarate transaminase 3 (EC 2.6.1.7) (Cysteine-S-conjugate beta-lyase 2) (EC 4.4.1.13) (Kynurenine aminotransferase 3) (Kynurenine aminotransferase III) (KATIII) (Kynurenine--glyoxylate transaminase) (EC 2.6.1.63) (Kynurenine--oxoglutarate transaminase III)</t>
  </si>
  <si>
    <t>sp|Q8VEH5|EPMIP_MOUSE</t>
  </si>
  <si>
    <t>EVLPDHVGVLEGIDLSPEITR;RPEFQPLLTESESEHGER;VASLFDSNQICDK;YLVVEPAEGDGALCLVCR</t>
  </si>
  <si>
    <t>EPM2A-interacting protein 1 (Laforin-interacting protein)</t>
  </si>
  <si>
    <t>sp|Q9WVJ9|FBLN4_MOUSE</t>
  </si>
  <si>
    <t>CNQGYELHR;DGFSCSDIDECGYSSYLCQYR;SCVDVNECDMGAPCEQR</t>
  </si>
  <si>
    <t>EGF-containing fibulin-like extracellular matrix protein 2 (Fibulin-4) (FIBL-4) (Mutant p53-binding protein 1)</t>
  </si>
  <si>
    <t>sp|Q99P30|NUDT7_MOUSE</t>
  </si>
  <si>
    <t>FSVLVPLLAR;IDFDLHDLIPSCER</t>
  </si>
  <si>
    <t>Peroxisomal coenzyme A diphosphatase NUDT7 (EC 3.6.1.-) (Nucleoside diphosphate-linked moiety X motif 7) (Nudix motif 7)</t>
  </si>
  <si>
    <t>sp|Q05915|GCH1_MOUSE</t>
  </si>
  <si>
    <t>AATAMQYFTK;DIDMFSMCEHHLVPFVGR;ELPRPGASPPAEK;HRSEEENQVNLPK;LAAAYSSILLSLGEDPQR;TVTSTMLGVFREDPK;VHIGYLPNK</t>
  </si>
  <si>
    <t>GTP cyclohydrolase 1 (EC 3.5.4.16) (GTP cyclohydrolase I) (GTP-CH-I)</t>
  </si>
  <si>
    <t>sp|Q99J09|MEP50_MOUSE</t>
  </si>
  <si>
    <t>AHAGQVTCVAASPHK;CWVGSLWFFK;DATWSPLNHSLLTTVGWDHQVIHHVVPLEPLPNPGPDSVVE;DPSAAPNEGFCSAGVQTEAGVADLTWVGDK;DSVFLSCSEDSR;DTPPPLVPPAAR;EWNLPPNAPACMER;FCKYEHDDIVSTVTVLSSGTQAVSGSK;GILVASDSGAVELWELDENETLIVSK;ILLWDTR;IWDLAQQVSLNSYR;KDTPPPLVPPAAR;LVFSPHSVPLLTSLSEDCSLAVLDSSLSEVFR;NASCTLSSAVHSQGVTR;PASQMACNASGYLPTALAWHPQQSEVFVFGDENGSVSLVDTK;SDGSLLLGVSSLSGR;YEHDDIVSTVTVLSSGTQAVSGSK;YRSDGSLLLGVSSLSGR</t>
  </si>
  <si>
    <t>Methylosome protein 50 (MEP-50) (WD repeat-containing protein 77)</t>
  </si>
  <si>
    <t>sp|O70503|DHB12_MOUSE</t>
  </si>
  <si>
    <t>AFQVWCVGNEALVGPR;AFVDFFSQCLHEEYK;GVILNISSASGMLPVPLLTIYSATK;IQKPTLDKPSAETFVK;LININVLSVCK;LNQVSNNIK;MECAPPAAGFLYWVGASTIAYLALR;PTLDKPSAETFVK;TIAVDFSLDDIYDK;TTGYVIHSLMGSINSIMPR</t>
  </si>
  <si>
    <t>Very-long-chain 3-oxoacyl-CoA reductase (EC 1.1.1.330) (17-beta-hydroxysteroid dehydrogenase 12) (17-beta-HSD 12) (3-ketoacyl-CoA reductase) (KAR) (Estradiol 17-beta-dehydrogenase 12) (EC 1.1.1.62) (KIK-I)</t>
  </si>
  <si>
    <t>sp|P35123|UBP4_MOUSE</t>
  </si>
  <si>
    <t>ALNMSEFVCDR;IFQMDEGLSHITPR;LCENSDPTNVLSCHFSK;LLNWYGCVEGQQPIVR;LRNDSVIVDTFHGLFK;LSGIAAENMVVTDVYNHR;LSSSHQGMGDEEAYNMDTN;SLYFDEQESEACEK;STLVCPECAK;TELGALMGTTLQR;YMSNTYEQLSK</t>
  </si>
  <si>
    <t>Ubiquitin carboxyl-terminal hydrolase 4 (EC 3.4.19.12) (Deubiquitinating enzyme 4) (Ubiquitin thioesterase 4) (Ubiquitin-specific-processing protease 4) (Ubiquitous nuclear protein)</t>
  </si>
  <si>
    <t>sp|P97496|SMRC1_MOUSE</t>
  </si>
  <si>
    <t>AATAGGGPGAAAGAVGAGGAAAASGLAVYR;AGGTLCHILGAAYK;FWESPDTVSQLDSVR;HFEELETIMDR;HLAAVEER;HVTNPAFTK;LNPQEYLTSTACR;SLVALLVETQMK;TLAGLVVQLLQFQEDAFGK;TQDECILHFLR;VSEHVGSR;YVHADAPTNK</t>
  </si>
  <si>
    <t>SWI/SNF complex subunit SMARCC1 (BRG1-associated factor 155) (SWI/SNF complex 155 kDa subunit) (SWI/SNF-related matrix-associated actin-dependent regulator of chromatin subfamily C member 1) (SWI3-related protein) (BAF155)</t>
  </si>
  <si>
    <t>sp|O08992|SDCB1_MOUSE</t>
  </si>
  <si>
    <t>DAQIADILSTAGTVVTITIMPTFIFEHIIK;DAQIADILSTAGTVVTITIMPTFIFEHIIKR;DSSGHVGFIFK;FGDQVLQINGENCAGWSSDK;NGLLTDHHICEINGQNVIGLK;PSSVNYMVAPVTGNDAGIR;SLMDHTIPEV</t>
  </si>
  <si>
    <t>Syntenin-1 (Scaffold protein Pbp1) (Syndecan-binding protein 1)</t>
  </si>
  <si>
    <t>sp|Q00519|XDH_MOUSE</t>
  </si>
  <si>
    <t>DEVTCVGHIIGAVVADTPEHAHR;DGGCCGGSGNNPNCCMSQTK;EGDLTHFNQK;IPAFGSIPIEFR;NACVDQFTTLCATGTPENCK;NKPEPTVEEIENAFQGNLCR</t>
  </si>
  <si>
    <t>Xanthine dehydrogenase/oxidase [Includes: Xanthine dehydrogenase (XD) (EC 1.17.1.4); Xanthine oxidase (XO) (EC 1.17.3.2) (Xanthine oxidoreductase) (XOR)]</t>
  </si>
  <si>
    <t>sp|Q8CIG8|ANM5_MOUSE</t>
  </si>
  <si>
    <t>AAILPTSIFLTNK;AAILPTSIFLTNKK;AAMAVGGAGGSR;AAMAVGGAGGSRVSSGR;ADIIVSELLGSFADNELSPECLDGAQHFLK;CLLDRVPEEEK;DDVIANAPTTHTEEYSGEEK;DITLSIRPETHSPGMFSWFPIFFPIK;DLNCVPEIADTLGAVAK;DPMIDNNR;DRDPEAQFEMPYVVR;DWNTLIVGK;EFCSYLQYLEYLSQNRPPPNAYELFAK;EFIQEPAK;EKDRDPEAQFEMPYVVR;ETNVQVLMVLGAGR;EWVAPEK;FKREFIQEPAK;GPLVNASLR;GYEDYLQSPLQPLMDNLESQTYEVFEK;GYEDYLQSPLQPLMDNLESQTYEVFEKDPIK;IAVALEIGADLPSNHVIDR;KGFPVLSK;KVWYEWAVTAPVCSSIHNPTGR;LEVQFIITGTNHHSEK;LHNFHQLSAPK;LHNFHQLSAPKPCFTFSHPNRDPMIDNNR;LSPWIHPDSK;LSPWIHPDSKVEK;NPNAVVTLENWQFEEWGSQVTVVSSDMR;NSEAAMLQELNFGAYLGLPAFLLPLNQEDNTNLAR;PCFTFSHPNR;PCFTFSHPNRDPMIDNNR;PPPNAYELFAK;QGFDFLCMPVFHPR;QPITVHEGQNICVR;REFIQEPAK;RIAVALEIGADLPSNHVIDR;RNSEAAMLQELNFGAYLGLPAFLLPLNQEDNTNLAR;SDLLLSGR;SDLLLSGRDWNTLIVGK;TLCDYSKR;TLCDYSKRIAVALEIGADLPSNHVIDR;TWMWWHNFR;VLTNHIHTGHHSSMFWMR;VPLVAPEDLR;VPLVAPEDLRDDVIANAPTTHTEEYSGEEK;VWYEWAVTAPVCSSIHNPTGR;YCTLEFPVEVNTVLHGFAGYFETVLYR;YSQYQQAIYK</t>
  </si>
  <si>
    <t>Protein arginine N-methyltransferase 5 (Prmt5) (EC 2.1.1.320) (Histone-arginine N-methyltransferase PRMT5) (Jak-binding protein 1) (Shk1 kinase-binding protein 1 homolog) (SKB1 homolog)</t>
  </si>
  <si>
    <t>sp|Q9CYA6|ZCHC8_MOUSE</t>
  </si>
  <si>
    <t>EYMDACGEASGQSFQQR;FKPGVISEELQDALGVTDK;GTPPLTPSDSPQAR;KLNILTR;LNILTRPSGILVSNTK;LVNYPGFNISTPR;PAASAMDEDALTLEELEEQQR;QYHQEIEEFVSNLVK;YHAEEVEER;YQQVFSHIVPLEGQEMQVK</t>
  </si>
  <si>
    <t>Zinc finger CCHC domain-containing protein 8 (TRAMP-like complex RNA-binding factor ZCCHC8)</t>
  </si>
  <si>
    <t>sp|Q8CES0|NAA30_MOUSE</t>
  </si>
  <si>
    <t>DLSEPYSIYTYR;LLSSSLTTGCSLR;LYENLGFVR;NGLVEGTEQQEEEEMDEQVR;SEAAAAAAGAASDPAAAR;VLSAAEAAAPDGASK</t>
  </si>
  <si>
    <t>N-alpha-acetyltransferase 30 (EC 2.3.1.256) (N-acetyltransferase 12) (N-acetyltransferase MAK3 homolog) (NatC catalytic subunit)</t>
  </si>
  <si>
    <t>sp|Q8CFV4|NRN1_MOUSE</t>
  </si>
  <si>
    <t>LGDSMANYPQGLDDK;TVCTYWEDFHSCTVTALTDCQEGAK</t>
  </si>
  <si>
    <t>Neuritin (Candidate plasticity gene 15 protein)</t>
  </si>
  <si>
    <t>sp|O35177|CASL_MOUSE</t>
  </si>
  <si>
    <t>LQQTLEMGVCSLMSLVTTDWR</t>
  </si>
  <si>
    <t>Enhancer of filamentation 1 (mEF1) (CRK-associated substrate-related protein) (CAS-L) (Neural precursor cell expressed developmentally down-regulated protein 9) (NEDD-9) (p105)</t>
  </si>
  <si>
    <t>sp|P61087|UBE2K_MOUSE</t>
  </si>
  <si>
    <t>DQWAAAMTLR;GEIAGPPDTPYEGGR;IWHPNISSVTGAICLDILK;LWAHVYAGAPVSSPEYTK;NAVIVALSSK;VDLVDENFTELR;VDLVDENFTELRGEIAGPPDTPYEGGR</t>
  </si>
  <si>
    <t>Ubiquitin-conjugating enzyme E2 K (EC 2.3.2.23) (E2 ubiquitin-conjugating enzyme K) (Huntingtin-interacting protein 2) (HIP-2) (Ubiquitin carrier protein) (Ubiquitin-conjugating enzyme E2-25 kDa) (Ubiquitin-conjugating enzyme E2(25K)) (Ubiquitin-conjugating enzyme E2-25K) (Ubiquitin-protein ligase)</t>
  </si>
  <si>
    <t>sp|O54865|GCYB1_MOUSE</t>
  </si>
  <si>
    <t>DLVLLGEQFREEYK;GLYLSDIPLHDATR;LECEDELTGAEISCLR;LTQELEILTDR;NEECDHTQFLIEEK;NLVVTQCGNAIYR;NYGPEVWEDIKK</t>
  </si>
  <si>
    <t>Guanylate cyclase soluble subunit beta-1 (GCS-beta-1) (EC 4.6.1.2) (Guanylate cyclase soluble subunit beta-3) (GCS-beta-3) (Soluble guanylate cyclase small subunit)</t>
  </si>
  <si>
    <t>sp|Q9QYI3|DNJC7_MOUSE</t>
  </si>
  <si>
    <t>EVGEAFTILSDPK;LAYELYTEALGIDPNNIK;YPEAQFVASDILR</t>
  </si>
  <si>
    <t>DnaJ homolog subfamily C member 7 (Cytoplasmic CAR retention protein) (CCRP) (MDj11) (Tetratricopeptide repeat protein 2) (TPR repeat protein 2)</t>
  </si>
  <si>
    <t>sp|Q9JKN1|ZNT7_MOUSE</t>
  </si>
  <si>
    <t>MLPLSIKDDEYKPPK;TPPSLENTLPQCYQR;WILSQTHNIFTQAGVR</t>
  </si>
  <si>
    <t>Zinc transporter 7 (ZnT-7) (Solute carrier family 30 member 7) (Znt-like transporter 2)</t>
  </si>
  <si>
    <t>sp|Q9EPL9|ACOX3_MOUSE</t>
  </si>
  <si>
    <t>CQFGPTDKEEIPVLEYPLQQWR;EIHALASAGKPLASWTAQR;FHEHIHSSGLSPSLR;GGYISGEQTGR;ILPYLAAAYALDHFSK;IYSLEIFGCFALTELSHGSNTK;LRGDHSDQQAELGR;LSTLYGLWCLSQHMALLYR;PLASWTAQR;SYGADLPLEK;TGNITSEGTYNSPFK;TIFMDLIEVQSAR;TIFSTLENDPLFAR;TTAHYDPDTQEFILHSPDFEAAK;TVDFLEAYPGILGQK;WLVCYLLQESHR</t>
  </si>
  <si>
    <t>Peroxisomal acyl-coenzyme A oxidase 3 (EC 1.3.3.6) (Branched-chain acyl-CoA oxidase) (BRCACox) (Pristanoyl-CoA oxidase)</t>
  </si>
  <si>
    <t>sp|Q9JMC3|DNJA4_MOUSE</t>
  </si>
  <si>
    <t>ETQYYDILGVKPSASPEEIKK;LISQAYEVLSDPK</t>
  </si>
  <si>
    <t>DnaJ homolog subfamily A member 4 (MmDjA4)</t>
  </si>
  <si>
    <t>sp|P84244|H33_MOUSE;sp|P02301|H3C_MOUSE</t>
  </si>
  <si>
    <t>DIQLARR;EIAQDFK;EIAQDFKTDLR;FQSAAIGALQEASEAYLVGLFEDTNLCAIHAK;RVTIMPK;YRPGTVALR</t>
  </si>
  <si>
    <t>Histone H3.3</t>
  </si>
  <si>
    <t>sp|A2AX52|CO6A4_MOUSE</t>
  </si>
  <si>
    <t>AILSVQQMSDGTHTGK;DIGVNIYAIGVR;DLEVAAQPGTSWHGAR;EAASGLLQGGPALGHALEWTLENVLLTAVLPR;FLVHQGSVNNR;FTEAFLNLLNSGINQYPPPELVK;GNCPCSTGISR;LEGVSEAEVAYASR;LEMCESNCPTGAR;MDVDFLQSLGETAIHLSLAK;MGQALQFILEHHFR;TPCEIVDFVR;VLLVFTDGLDEDLER;VLYAIVASETSIWDREK;YLIVITDGQSTDPVAEAAQGLR</t>
  </si>
  <si>
    <t>Collagen alpha-4(VI) chain</t>
  </si>
  <si>
    <t>sp|Q8VDF2|UHRF1_MOUSE</t>
  </si>
  <si>
    <t>ALALNCHSPINEK;ALSEDEPCSSSAVK;EAFQCICCQELVFRPVTTVCQHNVCK;ERDSELSDSDSGYGVGHSESDK;ETHTVNSLSR;FELDHSSPTR;GFWYDVEICR;KIEEVFHVEPQLQR;LEPYTLSEQQANLIK;LLNDSQLNNCR;QMEDGHTLFDYDVR;RDDTEPEPWTR;TSEDDIMYHVK;TTECTIVPANHFGPIPGVPVGTMWR;TVWEDTDLGLYK;VNQPLQTILNQLFPGYGSGR;VQVSESGVHRPHVAGIHGR;YDDYPEHGVDIVK</t>
  </si>
  <si>
    <t>E3 ubiquitin-protein ligase UHRF1 (EC 2.3.2.27) (Nuclear protein 95) (Nuclear zinc finger protein Np95) (RING-type E3 ubiquitin transferase UHRF1) (Ubiquitin-like PHD and RING finger domain-containing protein 1) (mUhrf1) (Ubiquitin-like-containing PHD and RING finger domains protein 1)</t>
  </si>
  <si>
    <t>sp|Q9EQP2|EHD4_MOUSE</t>
  </si>
  <si>
    <t>ADQVDTQQLMR;DKPVYDELFYTLSPINGK;EGADEEEWVVAK;FHEFHSPALEDADFENKPMILLVGQYSTGK;IILLFDAHK;KLNDLIK;LADCDCDGMLDEEEFALAK;LDISDEFSEAIK;LFEAEAQDLFR;LIEAVDNMLTNK;LPEIYVQLQR;SGGMDAVQTVTGGLR;SISIIDSPGILSGEK;VHAYIISYLK;VINTPEVLR;VYGALMWSLGK;VYIGSFWAQPLQNTDNRR;YLLEQDFPGMR</t>
  </si>
  <si>
    <t>EH domain-containing protein 4 (PAST homolog 2) (mPAST2)</t>
  </si>
  <si>
    <t>sp|Q9R002|IFI2_MOUSE</t>
  </si>
  <si>
    <t>ENMFHATVATESQYYR;ERLVDGEFK;ESFEGDGYHK;ICDLHLQTK;LQLFSFHLR;MFHATVATDTEFFR;PMTVMVLTATEPFNYK;SSTNSEFSEGQHQTPSSDSSGHGEDQPQASPGPNK;SSTNSEFSEGQHQTPSSDSSGHGEDQPQASPGPNKK;STGNNCICYGIWDDTGAMK;VVVSGQLTSVNCEIGNTIR;YSYMEVIMPEK</t>
  </si>
  <si>
    <t>Interferon-activable protein 202 (Ifi-202) (Interferon-inducible protein p202) (Lupus susceptibility protein p202)</t>
  </si>
  <si>
    <t>sp|Q9CYT6|CAP2_MOUSE</t>
  </si>
  <si>
    <t>KFGLVFDHVVGIVEVINSK;SALFAQLNQGEAITK;VLAGDVETHAEMVHGAFQAQR;VPTISINK</t>
  </si>
  <si>
    <t>Adenylyl cyclase-associated protein 2 (CAP 2)</t>
  </si>
  <si>
    <t>sp|P47757|CAPZB_MOUSE</t>
  </si>
  <si>
    <t>DETVSDCSPHIANIGR;DLYFEGGVSSVYLWDLDHGFAGVILIK;DYLLCDYNR;DYLLCDYNRDGDSYR;ELSQVLTQR;GCWDSIHVVEVQEK;KLEVEANNAFDQYR;LEVEANNAFDQYR;LPPQQIEK;LTSTVMLWLQTNK;LVEDMENK;NLSDLIDLVPSLCEDLLSSVDQPLK;RLPPQQIEK;SDQQLDCALDLMR;SGSGTMNLGGSLTR;SPWSNKYDPPLEDGAMPSAR;STLNEIYFGK;YDPPLEDGAMPSAR</t>
  </si>
  <si>
    <t>F-actin-capping protein subunit beta (CapZ beta)</t>
  </si>
  <si>
    <t>sp|Q3THK7|GUAA_MOUSE</t>
  </si>
  <si>
    <t>ALNQDQVIAVHIDNGFMR;DGSHHYEGAVVILDAGAQYGK;EDGVFNISMDNTCSLFR;EEIVLLTHGDSVDK;IMYDLTSKPPGTTEWE;ISQMPVILTPLHFDRDPLQK;LMQITSLHSLNAFLLPIK;LYGVQFHPEVGLTENGK;NFLYDIAGCSGNFTVQNR;QADFEAHNILR;SGNIVAGIANESKK;SVREDGVFNISMDNTCSLFR;TLNMTTSPEEK;VICAEEPYICK;VLVLLSGGVDSTVCTALLNR</t>
  </si>
  <si>
    <t>GMP synthase [glutamine-hydrolyzing] (EC 6.3.5.2) (GMP synthetase) (Glutamine amidotransferase)</t>
  </si>
  <si>
    <t>sp|Q8VEE1|LMCD1_MOUSE</t>
  </si>
  <si>
    <t>DPTFDTITYEWAPPGVTQK;GAAPVDSPVVYADR;HFICEGCEQLLSGR;SEALGVGEVALPGQGGLPK</t>
  </si>
  <si>
    <t>LIM and cysteine-rich domains protein 1</t>
  </si>
  <si>
    <t>sp|O88207|CO5A1_MOUSE</t>
  </si>
  <si>
    <t>DLQLCHPDFPDGEYWVDPNQGCSR;ENPGSWFSEFK;ENPGSWFSEFKR;FGFEVGPACFLG;FLGSNDEEMSYDNNPYIR;GPMVSAQESQAQAILQQAR;ILDDEIFEGDIQQLLFVSDNR;RPLGTQQNPAR;SDHPIIDTNGIVMFGSR;SPVFLYEDHTGKPGPEEYPLFPGINLSDGK;VEQVPIVDIMFNDFGEASQK</t>
  </si>
  <si>
    <t>Collagen alpha-1(V) chain</t>
  </si>
  <si>
    <t>sp|P16015|CAH3_MOUSE</t>
  </si>
  <si>
    <t>EAPFTHFDPSCLFPACR;EPMTVSSDQMAK;EWGYASHNGPDHWHELYPIAK;GDNQSPIELHTK;HDPSLQPWSASYDPGSAK;SLFSSAENEPPVPLVGNWRPPQPVK;YAAELHLVHWNPK</t>
  </si>
  <si>
    <t>Carbonic anhydrase 3 (EC 4.2.1.1) (Carbonate dehydratase III) (Carbonic anhydrase III) (CA-III)</t>
  </si>
  <si>
    <t>sp|Q91W89|MA2C1_MOUSE</t>
  </si>
  <si>
    <t>DPTGHLSLQDNR;DSGQLCTWVGELFLELHNGTYTTHAQLK;DVHSLLVDLELLLGVAK;FVSPIYFTDCNLR;GQFVPVGGTWVEMDGNLPSGEAMVR;LSQEVVLDVGCPYVR;SAQFLYPAAQLQHLWR;SFQALHTANQMVNICDPAQPETYPAAK;SPQATYEIQFGHLQRPTHNNTSWDWAR</t>
  </si>
  <si>
    <t>Alpha-mannosidase 2C1 (EC 3.2.1.24) (Alpha-D-mannoside mannohydrolase) (Mannosidase alpha class 2C member 1) (Neutral/cytosolic alpha-mannosidase)</t>
  </si>
  <si>
    <t>sp|Q8CI32|BAG5_MOUSE</t>
  </si>
  <si>
    <t>AIEPQVVGFSGLSDDK;ICAVQEVIEDCMK;YLDLEEEADSTHAFDLGQNHSIIK</t>
  </si>
  <si>
    <t>BAG family molecular chaperone regulator 5 (BAG-5) (Bcl-2-associated athanogene 5)</t>
  </si>
  <si>
    <t>tr|E0CYQ0|E0CYQ0_MOUSE</t>
  </si>
  <si>
    <t>DPTYFGPILNFLR;DYTVAQVPPK;ELHSSPHGLSSESTR;ELHSSPHGLSSESTRK;LCQGEELQSDRDETGAYLIDR;LNVGGTVFLTTR;MEAGEAAPPVGAGGR;MEAGEAAPPVGAGGRPGGGWGK;RQEVEEVEVAQVQVEADAQEK;STDEQLEEQR;STDEQLEEQRR;STDEQLEEQRRQEVEEVEVAQVQVEADAQEK;VLQCQEEELTQMVSTMSDGWR</t>
  </si>
  <si>
    <t>Potassium channel tetramerisation domain-containing 17</t>
  </si>
  <si>
    <t>sp|Q9R1P0|PSA4_MOUSE</t>
  </si>
  <si>
    <t>ATCIGNNSAAAVSMLK;HYGFQLYQSDPSGNYGGWK;LLDEVFFSEK;LNEDMACSVAGITSDANVLTNELR;LYQVEYAMEAIGHAGTCLGILANDGVLLAAER;LYQVEYAMEAIGHAGTCLGILANDGVLLAAERR;QAYTQFGGK;RPFGVSLLYIGWDK;TTIFSPEGR;VEIATLTR;YLLQYQEPIPCEQLVTALCDIK</t>
  </si>
  <si>
    <t>Proteasome subunit alpha type-4 (Macropain subunit C9) (Multicatalytic endopeptidase complex subunit C9) (Proteasome component C9) (Proteasome subunit L)</t>
  </si>
  <si>
    <t>sp|Q60676|PPP5_MOUSE</t>
  </si>
  <si>
    <t>AEGYEVAHGGR;AFLEENQLDYIIR;CAYQILVQVK;FYSQAIELNPGNAIYYGNR;SVVDSLDIESMTIEDEYSGPK</t>
  </si>
  <si>
    <t>Serine/threonine-protein phosphatase 5 (PP5) (EC 3.1.3.16) (Protein phosphatase T) (PPT)</t>
  </si>
  <si>
    <t>sp|Q80Y14|GLRX5_MOUSE</t>
  </si>
  <si>
    <t>DYAAYNVLDDPELR;GTPEQPQCGFSNAVVQILR</t>
  </si>
  <si>
    <t>Glutaredoxin-related protein 5, mitochondrial (Monothiol glutaredoxin-5)</t>
  </si>
  <si>
    <t>sp|Q9D1G2|PMVK_MOUSE</t>
  </si>
  <si>
    <t>IVEGVSQPIWLVSDTR;IVEGVSQPIWLVSDTRR;LGGNICALLR</t>
  </si>
  <si>
    <t>Phosphomevalonate kinase (PMKase) (EC 2.7.4.2)</t>
  </si>
  <si>
    <t>sp|Q8CEZ0|KCTD2_MOUSE</t>
  </si>
  <si>
    <t>ELNNSTNGIVIEPSEK;LCCQEDPELDSDK;LCCQEDPELDSDKDETGAYLIDR;VLQCQEEELTQMVSTMSDGWK</t>
  </si>
  <si>
    <t>BTB/POZ domain-containing protein KCTD2</t>
  </si>
  <si>
    <t>sp|Q99JR1|SFXN1_MOUSE</t>
  </si>
  <si>
    <t>FVPFAAVAAANCINIPLMR;QGIVPAGLTENELWR;SGDAPLTVNELGTAYVSATTGAVATALGLNALTK;SSMSVTSLEDELQASIQR;YAYDSAFHPDTGEK</t>
  </si>
  <si>
    <t>Sideroflexin-1</t>
  </si>
  <si>
    <t>sp|Q9D0L7|ARM10_MOUSE</t>
  </si>
  <si>
    <t>ALACHHDVDVK;ALNALNNLSVNVENQTK;ALTLFQNINNCLK;ALVTLGNNAAFSTNQAIIR;INSLNQSIK;LLYLLESTDDPVITEK</t>
  </si>
  <si>
    <t>Armadillo repeat-containing protein 10</t>
  </si>
  <si>
    <t>sp|Q91YR1|TWF1_MOUSE</t>
  </si>
  <si>
    <t>EDVSLHGYK;EDVSLHGYKK;EFGGGHIKDEVFGTVK;HQTLQGVAFPISR;HSHEGDYLESVVFIYSMPGYTCSIR;IEIDNGDELTADFLYDEVHPK;INEVQTDVSVDTK;ISIENEQLVVGSCSPPSDSWEQDYDSFVLPLLEDK;KIEIDNGDELTADFLYDEVHPK;LDSQNAQGYEWIFIAWSPDHSHVR;MLYSSCK;NETIILANTENTELR;NETIILANTENTELRDLPK;QLNYVQLEIDIK;QLNYVQLEIDIKNETIILANTENTELRDLPK;QLQMDVIR;QLQMDVIRK;QPCYVLFR;SHQTGIQASEDVK;SHQTGIQASEDVKEIFAR;SPLLEIVER;YHFFLYK;YLLSQSSPAPLTAAEEELR</t>
  </si>
  <si>
    <t>Twinfilin-1 (Protein A6)</t>
  </si>
  <si>
    <t>sp|Q8BIW1|PRUN1_MOUSE</t>
  </si>
  <si>
    <t>CSQISLSQSAR;FDVSGLTTEQMLR;LLPVLQEALSAYLDSAK;LTPIPSTSPNLQAYHQGNTQVSR;MASGQSEVAVGMSR;SDAALEEAVAEVLDHRPIEQK;YCPPCHVSVELVGSCATLVTER</t>
  </si>
  <si>
    <t>Exopolyphosphatase PRUNE1 (EC 3.6.1.1) (PRUNEM1)</t>
  </si>
  <si>
    <t>sp|Q9QYY8|SPAST_MOUSE</t>
  </si>
  <si>
    <t>GIAVIVTGQGEQYER;MTDGYSGSDLTALAK;NGHLQSESGAVPK;SQTDVYNESTNLTCR</t>
  </si>
  <si>
    <t>Spastin (EC 5.6.1.1)</t>
  </si>
  <si>
    <t>sp|P23475|XRCC6_MOUSE</t>
  </si>
  <si>
    <t>ASDLRDTGIFLDLMHLK;DSLIFLVDASR;DTGIFLDLMHLK;ELVYPPGYNPEGK;FDEPGLILMGFKPTVMLK;IISSDRDLLAVVFYGTEK;IMLFTNEDDPHGR;KPGGFDVSVFYR;KQELLDALIR;LGEDVVLMVGIYNLVQK;NIYVLQDLDNPGAK;NLEALALDMMESEQVVDLTLPK;RFDEPGLILMGFKPTVMLK;RIMLFTNEDDPHGR;RLGSLADEFK;RVLELDQFK;SDSFENPVLQQHFR;TFNVNTGSLLLPSDTKR;VLELDQFK;VTANQEQIDK</t>
  </si>
  <si>
    <t>X-ray repair cross-complementing protein 6 (EC 3.6.4.-) (EC 4.2.99.-) (5'-deoxyribose-5-phosphate lyase Ku70) (5'-dRP/AP lyase Ku70) (ATP-dependent DNA helicase 2 subunit 1) (ATP-dependent DNA helicase II 70 kDa subunit) (CTC box-binding factor 75 kDa subunit) (CTC75) (CTCBF) (DNA repair protein XRCC6) (Ku autoantigen protein p70 homolog) (Ku70)</t>
  </si>
  <si>
    <t>sp|Q99J27|ACATN_MOUSE</t>
  </si>
  <si>
    <t>EHLALLAVPMVPLQIILPLLISK;YTAGPQPLNIFYK</t>
  </si>
  <si>
    <t>Acetyl-coenzyme A transporter 1 (AT-1) (Acetyl-CoA transporter 1) (Solute carrier family 33 member 1)</t>
  </si>
  <si>
    <t>sp|Q505F5|LRC47_MOUSE</t>
  </si>
  <si>
    <t>AAAAMAVSEAWPELELAER;APGPGLAQGLPQLHSLVLR;DGQCPLVVEQVR;DVRPYIVGAIVR;ELLLTGPGLEER;ELSPDIAHLASLK;GPLLYAARPPEDLK;LDAFPPELFRPGALPLLSELAAADNCLR;LFTLPLLHYLEVSGCGSLR;LQSLNLTGNR;QLQLEAEEQR;QLQLEAEEQRK;STSENKEEDMLSGTEADAGCGLSDPNLTLSSGK;TAATIATHDLQAVR;TLDLSNNQLTEIPAELADCPK</t>
  </si>
  <si>
    <t>Leucine-rich repeat-containing protein 47</t>
  </si>
  <si>
    <t>sp|Q9R0B9|PLOD2_MOUSE</t>
  </si>
  <si>
    <t>ACDELVEEMEHYGK;DKLDPDMALCR;EALQLFIHNK;HDISSIK;IFTENIVEQPCPDVFWFPIFSER;ISGGYENVPTDDIHMK;IVGPEENLSQAEAR;LVQQWNLQDNDDDQLFYTK;QIGLENVWLHFIR;SEDYVDIVQGNR;YLNSGGFIGYAPYISR</t>
  </si>
  <si>
    <t>Procollagen-lysine,2-oxoglutarate 5-dioxygenase 2 (EC 1.14.11.4) (Lysyl hydroxylase 2) (LH2)</t>
  </si>
  <si>
    <t>sp|Q8CI08|SLAI2_MOUSE</t>
  </si>
  <si>
    <t>LNDVTDVQILAR;LSGWEEEEESWLYSSPK;LSLQGHPTDLQTSNVK;MEDVNSNVNADQEVR;SGAVQGAGLLGPGSPAR;VGVSTPSSGAASPR</t>
  </si>
  <si>
    <t>SLAIN motif-containing protein 2</t>
  </si>
  <si>
    <t>sp|P23492|PNPH_MOUSE;tr|Q9D8C9|Q9D8C9_MOUSE</t>
  </si>
  <si>
    <t>ANHMEVLDAGK;CCVMMQGR;DHINLPGFCGQNPLR;DHINLPGFCGQNPLRGPNDER;EAQIFDYNEIPNFPQSTVQGHAGR;FHMYEGYSLSK;FPAMSDAYDRDMR;KLQEGTYVMLAGPNFETVAESR;LQEGTYVMLAGPNFETVAESR;MENEFTYEDYETTAK;MLGADAVGMSTVPEVIVAR;VFGFSLITNK;VVMDYENLEK;WLLQHTEYRPQVAVICGSGLGGLTAHLK</t>
  </si>
  <si>
    <t>Purine nucleoside phosphorylase (PNP) (EC 2.4.2.1) (Inosine phosphorylase) (Inosine-guanosine phosphorylase)</t>
  </si>
  <si>
    <t>sp|P97386|DNLI3_MOUSE</t>
  </si>
  <si>
    <t>AAVWEITGAEFSR;ADFAVVAGDEASPTTGGSSGENEGTAGSAGPCK;ASDLADMINR;CAGGHDDATLAR;CPNGMFSEIK;DKADFAVVAGDEASPTTGGSSGENEGTAGSAGPCK;EDEQQQALQDIASR;EQISQHIADLSSK;FLHDNMVEIR;GASFITSTNPR;HVLDALDPNAYEAFK;IFNCNPDDMAR;IYYPDFIVPDPK;LCAMVAENPSYNTK;LTTTGQVTSPVK;PNNSEQAPSSPAPGTSLSASK;SEAHTADGISIR;SLLTIQEVDAFLLHLSK;TQIIHDFLQK;VLHNEQEVEK;VLHNEQEVEKDPGR;VLLDVFTGVR;VQASLMTPVQPMLAEACK</t>
  </si>
  <si>
    <t>DNA ligase 3 (EC 6.5.1.1) (DNA ligase III) (Polydeoxyribonucleotide synthase [ATP] 3)</t>
  </si>
  <si>
    <t>sp|Q9DBN4|P33MX_MOUSE</t>
  </si>
  <si>
    <t>FEQQAGLR;TEEGAASVSSLAVTPSPATDSSDK</t>
  </si>
  <si>
    <t>Putative monooxygenase p33MONOX (EC 1.-.-.-)</t>
  </si>
  <si>
    <t>sp|Q6PHZ2|KCC2D_MOUSE</t>
  </si>
  <si>
    <t>AGAYDFPSPEWDTVTPEAK;DLKPENLLLASK;ESTESSNTTIEDEDVK;EYYSEADASHCIQQILESVNHCHLNGIVHR;FYFENALSK;GAILTTMLATR;HPWICQR;ICDPGLTAFEPEALGNLVEGMDFHR;IPTGQEYAAK;LHDSISEEGFHYLVFDLVTGGELFEDIVAR;LTQYMDGSGMPK;RITASEALK;SNKPIHTIILNPHVHLVGDDAACIAYIR;STVASMMHR;VTEQLIEAINNGDFEAYTK;WQNVHFHR</t>
  </si>
  <si>
    <t>Calcium/calmodulin-dependent protein kinase type II subunit delta (CaM kinase II subunit delta) (CaMK-II subunit delta) (EC 2.7.11.17)</t>
  </si>
  <si>
    <t>sp|Q8VDW0|DX39A_MOUSE</t>
  </si>
  <si>
    <t>AEQDVENELLDYDEDEEPQAPQESTPAPPKK;AIVDCGFEHPSEVQHECIPQAILGMDVLCQAK;DFLLKPELLR;EIRPVCR;GLAVTFVSDENDAK;GSYVSIHSSGFR;HFVLDECDK;ILVATNLFGR;LFDLLDVLEFNQVVIFVK;LTLHGLQQYYVK;MLEQLDMR;RILVATNLFGR;VNIVFNYDMPEDSDTYLHR</t>
  </si>
  <si>
    <t>ATP-dependent RNA helicase DDX39A (EC 3.6.4.13) (DEAD box protein 39)</t>
  </si>
  <si>
    <t>sp|Q65Z40|WAPL_MOUSE</t>
  </si>
  <si>
    <t>AENSICVADSNPLPYQNVTNHVGK;ALQHCEDLIQQYNR;CSHVVGEDSFASDR;ELYTVVQHVK;GSSYSESSEAAQLEEVTSVFEANSK;LEFFGFEDHDETGGDEGGSGSSNYK;SGEWQETSGEIQWVSTEK;VLESVTVHNPENQSYLIAYK;VLGLGLLINLVEYSAR</t>
  </si>
  <si>
    <t>Wings apart-like protein homolog (Dioxin-inducible factor 2) (DIF-2) (WAPL cohesin release factor)</t>
  </si>
  <si>
    <t>sp|Q8K0L9|ZBT20_MOUSE;sp|Q52KG4|ZBT45_MOUSE</t>
  </si>
  <si>
    <t>AGPPGVVACTEGTTYVCSVCPAK;ASEENEITQPGGSSAK;AYQCSICNKR;FDQIEQFNDHMR;GHFCDVTVR;GVLQQPSVNTSIGQPLPSTQLYLR;HMFVHTGEK;IHSINLHNFSNSVLETLNEQR;IQTLVGNIHIK;IVSQNVGDVFPGIQDSGQDTPR;IYSALYACSMQNGSGER;KPYECTLCNK;LIDFMYSGVLR;QEMEDDYDYYGQQR;QTETLTSNLR;SFYSGAVVSHHETALGLPR;SSLNVHMR;VSQSEALQILTAASILQIK;YLSTTPETTHCR</t>
  </si>
  <si>
    <t>Zinc finger and BTB domain-containing protein 20 (BTB/POZ domain zinc finger factor HOF) (Zinc finger protein 288)</t>
  </si>
  <si>
    <t>sp|P47753|CAZA1_MOUSE</t>
  </si>
  <si>
    <t>ADFEDRVSDEEK;ADFEDRVSDEEKVR;DHYSNGFCTVYAK;DVQDSVTVSNEVQTTK;EASDPQPEDVDGGLK;EGAAHAFAQYNMDQFTPVK;ESCDSALR;FITHAPPGEFNEVFNDVR;FTITPPSAQVVGVLK;IEGYDDQVLITEHGDLGNSR;IIESAENEYQTAISENYQTMSDTTFK;IQVHYYEDGNVQLVSHK;LLLNNDNLLR;NQISFKFDHLRK;RQLPVTR;TIDGQQTIIACIESHQFQPK</t>
  </si>
  <si>
    <t>F-actin-capping protein subunit alpha-1 (CapZ alpha-1)</t>
  </si>
  <si>
    <t>sp|Q8CH25|SLTM_MOUSE</t>
  </si>
  <si>
    <t>AAAAGAVVASAASGPAEGK;AAAAGAVVASAASGPAEGKK</t>
  </si>
  <si>
    <t>SAFB-like transcription modulator (Modulator of estrogen-induced transcription) (SAF-like transcription modulator)</t>
  </si>
  <si>
    <t>sp|Q8K183|PDXK_MOUSE</t>
  </si>
  <si>
    <t>AEAGEGQKPSPAQLELR;KVEAVFVGTGDLFAAMLLAWTHK;LVYVCDPVMGDK;RDIEDPEIVVQATVL;SFLAMVVDIVR;SQELHELYEGLK;TVSAMQHVLQR;VLSIQSHVVR;VNDVNKYDYVLTGYTR;YDYVLTGYTR</t>
  </si>
  <si>
    <t>Pyridoxal kinase (EC 2.7.1.35) (Pyridoxine kinase)</t>
  </si>
  <si>
    <t>sp|P47754|CAZA2_MOUSE</t>
  </si>
  <si>
    <t>ADLEEQLSDEEK;ADLEEQLSDEEKVR;DIQDSLTVSNEVQTAK;EATDPRPYEAENAIESWR;EGAAHAFAQYNLDQFTPVK;EHYPNGVCTVYGK;FIIHAPPGEFNEVFNDVR;FTVTPSTTQVVGILK;IEGYEDQVLITEHGDLGNGK;IQVHYYEDGNVQLVSHK;IVEAAENEYQTAISENYQTMSDTTFK;KVDGQQTIIACIESHQFQAK;LLLNNDNLLR;PYEAENAIESWR;RQLPVTR;TSVETALR;VDGQQTIIACIESHQFQAK</t>
  </si>
  <si>
    <t>F-actin-capping protein subunit alpha-2 (CapZ alpha-2)</t>
  </si>
  <si>
    <t>sp|Q8BVG4|DPP9_MOUSE</t>
  </si>
  <si>
    <t>LAELQTDHQGK;LQLVLLPPALFIPAVESEAQR</t>
  </si>
  <si>
    <t>Dipeptidyl peptidase 9 (DP9) (EC 3.4.14.5) (Dipeptidyl peptidase IX) (DPP IX) (Dipeptidyl peptidase-like protein 9) (DPLP9)</t>
  </si>
  <si>
    <t>sp|Q8BHA3|DTD2_MOUSE</t>
  </si>
  <si>
    <t>LDTNGPYTHLIEF;SVEAGVAVAHGTYGNR</t>
  </si>
  <si>
    <t>D-aminoacyl-tRNA deacylase 2 (EC 3.1.1.96) (Animalia-specific tRNA deacylase) (ATD) (D-tyrosyl-tRNA deacylase 2) (L-alanyl-tRNA deacylase)</t>
  </si>
  <si>
    <t>sp|Q8BJA3|HMBX1_MOUSE</t>
  </si>
  <si>
    <t>AFLANRR;ECLAVMESYFNENQYPDEAK;FTIEQIDLLQR;HEILHALETLDRLDQEHSDK;ISHWLLQQGSDLSEQK;ISQAVVAQVTGISQSR;KLSDLER;MLSSFPVVLLETMSHYTDEPR;REEIANACNAVIQK;REEIANACNAVIQKPGK;YHANSMGQR</t>
  </si>
  <si>
    <t>Homeobox-containing protein 1</t>
  </si>
  <si>
    <t>sp|Q3UMC0|AFG2H_MOUSE;sp|Q9D3R6|KATL2_MOUSE</t>
  </si>
  <si>
    <t>AVANEVGAYVSVINGPEIISK;EGAEGASPSLSAAPSR;GLLLYGPPGTGK;LANNAHGYVGADLK;NVTVLAATNRPDR;VLVLGATNRPQALDAALR</t>
  </si>
  <si>
    <t>ATPase family protein 2 homolog (EC 3.6.4.10) (Spermatogenesis-associated factor protein) (Spermatogenesis-associated protein 5)</t>
  </si>
  <si>
    <t>sp|P63280|UBC9_MOUSE</t>
  </si>
  <si>
    <t>CKFEPPLFHPNVYPSGTVCLSILEEDK;DHPFGFVAVPTK;DWRPAITIK;FEPPLFHPNVYPSGTVCLSILEEDK;KGTPWEGGLFK;NPDGTMNLMNWECAIPGK;NPDGTMNLMNWECAIPGKK</t>
  </si>
  <si>
    <t>SUMO-conjugating enzyme UBC9 (EC 2.3.2.-) (RING-type E3 SUMO transferase UBC9) (SUMO-protein ligase) (Ubiquitin carrier protein 9) (mUBC9) (Ubiquitin carrier protein I) (Ubiquitin-conjugating enzyme E2 I) (Ubiquitin-protein ligase I)</t>
  </si>
  <si>
    <t>sp|Q8JZK9|HMCS1_MOUSE</t>
  </si>
  <si>
    <t>DFTLNDFGFMIFHSPYCK;GTHMQHAYDFYKPDMLSEYPVVDGK;HSLSYDCIGR;LEDTYFDRDVEK;LEVGTETIIDK;LPATSAESESAVISNGEH;LSIQCYLSALDR;MFLNDFLNDQNRDK;NSIYSGLEAFGDVK;PGSLPLNAEACWPK;RPFTNDHSLDEGMGLVHSNTATEHIPSPAK;RVGVFSYGSGLAATLYSLK;TCVAPDVFAENMK;VTQDATPGSALDK;YTIGLGQAR</t>
  </si>
  <si>
    <t>Hydroxymethylglutaryl-CoA synthase, cytoplasmic (HMG-CoA synthase) (EC 2.3.3.10) (3-hydroxy-3-methylglutaryl coenzyme A synthase)</t>
  </si>
  <si>
    <t>sp|O08739|AMPD3_MOUSE;sp|Q3V1D3|AMPD1_MOUSE</t>
  </si>
  <si>
    <t>FLGQNYYK;FSLHEMLNEMSEFK;GLHVSLSTDDPMQFHYTK;GPPTASPAMSPATPLVPGATSK;HTYQTEPDRTVAEK;KVDTHIHAAACMNQK;LSTCDLCEIAR;MHGGVLFVYDNQTMLER;MLENIFLPLFK;NSVLQSGLSHQEK;SQSLSLQMPTQQDWK;YNPVGASELR;YVTGFDSVDDESK</t>
  </si>
  <si>
    <t>AMP deaminase 3 (EC 3.5.4.6) (AMP deaminase H-type) (AMP deaminase isoform E) (Heart-type AMPD)</t>
  </si>
  <si>
    <t>sp|Q9DAJ4|WDR83_MOUSE</t>
  </si>
  <si>
    <t>DGQCTLISSLDSTLR;DTGELLGEYVGHK;DTHVVSCSEDGK;FNVDGNYCLTCGSDK;MGQVSSDYVGSPITCTCFSR;SRKPEPVQTLDEAR;TLDCSQGAVR;VSDHEILAGSVDGR</t>
  </si>
  <si>
    <t>WD repeat domain-containing protein 83 (Mitogen-activated protein kinase organizer 1) (MAPK organizer 1)</t>
  </si>
  <si>
    <t>sp|Q99JF8|PSIP1_MOUSE</t>
  </si>
  <si>
    <t>QVDTEEAGMVTAATASNVK</t>
  </si>
  <si>
    <t>PC4 and SFRS1-interacting protein (Lens epithelium-derived growth factor) (mLEDGF)</t>
  </si>
  <si>
    <t>sp|Q68EF0|RAB3I_MOUSE</t>
  </si>
  <si>
    <t>HFNCAEVSNISAHAPDPASSVPSAVASGLTK;TLVLSSSPTSPTQEPLAAAK</t>
  </si>
  <si>
    <t>Rab-3A-interacting protein (Rab3A-interacting protein) (Rabin-3) (SSX2-interacting protein)</t>
  </si>
  <si>
    <t>sp|P58044|IDI1_MOUSE</t>
  </si>
  <si>
    <t>AFSVFLFNTENK;AQSDGIWGEHEVDYILFLR;ITFPGCFTNSCCSHPLSNPGELEENNAIGVK;NCHLNENIDK;PEINTSHLDEK;WWDNLNHLSPFVDHEK</t>
  </si>
  <si>
    <t>Isopentenyl-diphosphate Delta-isomerase 1 (EC 5.3.3.2) (Isopentenyl pyrophosphate isomerase 1) (IPP isomerase 1) (IPPI1)</t>
  </si>
  <si>
    <t>sp|Q6DVA0|LEMD2_MOUSE</t>
  </si>
  <si>
    <t>AALLELLHELYNFLAIQAGNFECGNPEK;AGLSDLELRR;ARPAASVLR;AVEFLASNESR;ELQALGFQPGPITDTTR;GEDPSELATTVDK;HWWAPPSASAR;IIDVVQDHYVDWEQDMER;IIDVVQDHYVDWEQDMERYPYVGILHVR;KLEEEEQAMYEMVK;KTDEFCQAK;LEEEEQAMYEMVKK;LREEAPLR;PHSALLGADARPGLK;PSSFSDSER;VAGEDMLVWR;VVCLESARPR</t>
  </si>
  <si>
    <t>LEM domain-containing protein 2 (Nuclear envelope transmembrane protein 25) (NET25)</t>
  </si>
  <si>
    <t>sp|Q920B9|SP16H_MOUSE</t>
  </si>
  <si>
    <t>APGEQTVPALNLQNAFR;DLYIRPNIAQK;EELEFEVPFR;ELAAQLNEEAK;ELAAQLNEEAKR;GNENANGAPAITLLVR;KYETVIMPVFGIATPFHIATIK;NEGNIFPNPEATFVK;NISMSVEGDYTYLR;NLGFGMGIEFR;RHTDVQFYTEVGEITTDLGK;TLMVDPTQEVQENYNFLLQLQEELLK;YTEGVQSLNWTK</t>
  </si>
  <si>
    <t>FACT complex subunit SPT16 (Chromatin-specific transcription elongation factor 140 kDa subunit) (FACT 140 kDa subunit) (FACTp140) (Facilitates chromatin transcription complex subunit SPT16)</t>
  </si>
  <si>
    <t>sp|Q63943|MEF2D_MOUSE;sp|Q8CFN5|MEF2C_MOUSE;sp|Q60929|MEF2A_MOUSE</t>
  </si>
  <si>
    <t>LFQYASTDMDK;TNADIIETLR;YTEYNEPHESR</t>
  </si>
  <si>
    <t>Myocyte-specific enhancer factor 2D</t>
  </si>
  <si>
    <t>sp|Q8BW41|PMGT2_MOUSE</t>
  </si>
  <si>
    <t>ALQILMEGGTHMVCTGR;ALQILMEGGTHMVCTGRTHTDR;PVFVPDVALIANR;VTTWYQYGFVQPQGPK</t>
  </si>
  <si>
    <t>Protein O-linked-mannose beta-1,4-N-acetylglucosaminyltransferase 2 (POMGnT2) (EC 2.4.1.312) (Extracellular O-linked N-acetylglucosamine transferase-like) (Glycosyltransferase-like domain-containing protein 2)</t>
  </si>
  <si>
    <t>sp|O88587|COMT_MOUSE</t>
  </si>
  <si>
    <t>AVYQGPGSSPVK;DRYLPDTLLLEECGLLRK;GSSSFECTHYSSYLEYMK;KYDVDTLDMVFLDHWK;PGDPQSVLEAIDTYCSEK</t>
  </si>
  <si>
    <t>Catechol O-methyltransferase (EC 2.1.1.6)</t>
  </si>
  <si>
    <t>sp|Q9JJA4|WDR12_MOUSE</t>
  </si>
  <si>
    <t>APLYDLAAHEDK;GHAGSVDAIAVDSSGAK;HVEFDFLIK;IWSTVPTDEEDEMEEATNRPR;LYSYSYSPTTSHVGA;SIMTIVGHTDVVK;WSPTHEQQLISGSLDNIVK</t>
  </si>
  <si>
    <t>Ribosome biogenesis protein WDR12 (WD repeat-containing protein 12)</t>
  </si>
  <si>
    <t>sp|Q9WV80|SNX1_MOUSE</t>
  </si>
  <si>
    <t>ALSQLAEVEEK;AVGTQALSGAGLLK;ELALNTALFAK;FSDFLGLYEK;IVNHPTMLQDPDVR;SLAMLGSSEDNTALSR;YLETLLHSQQQLAK</t>
  </si>
  <si>
    <t>Sorting nexin-1</t>
  </si>
  <si>
    <t>sp|Q91VE6|MK67I_MOUSE</t>
  </si>
  <si>
    <t>IVAETMDNYLFGER;PSLALNPQEDSQFEK;SQVMEVGGDKDDEIILK;SSVDSQGPTPVCTPTFLER</t>
  </si>
  <si>
    <t>MKI67 FHA domain-interacting nucleolar phosphoprotein (Nucleolar protein interacting with the FHA domain of pKI-67) (mNIFK)</t>
  </si>
  <si>
    <t>sp|P03958|ADA_MOUSE</t>
  </si>
  <si>
    <t>GIALPADTVEELR;PLSLPGFLAK;TVHAGEVGSPEVVR;TVVAMDLAGDETIEGSSLFPGHVEAYEGAVK;VGHGYHTIEDEALYNR</t>
  </si>
  <si>
    <t>Adenosine deaminase (EC 3.5.4.4) (Adenosine aminohydrolase)</t>
  </si>
  <si>
    <t>sp|P62075|TIM13_MOUSE</t>
  </si>
  <si>
    <t>CIGKPGGSLDNSEQK;LDPGAIMEQVK;MDSGFGSDFGGTGGGK;VQIAVANAQELLQR</t>
  </si>
  <si>
    <t>Mitochondrial import inner membrane translocase subunit Tim13</t>
  </si>
  <si>
    <t>sp|Q8BH74|NU107_MOUSE</t>
  </si>
  <si>
    <t>AIYAALSGNLK;AYLEAHETFNEWFK;GHLDALTADVK;HMNSAPQKPTLLSQATFTEK;HPDISYILGTEGR;HQCLELAK;IDVIDWLVFDPAQR;IPQDSIAEIYNQWEEQGMESPLPAEDDNAIREHLCIR;LPLDDLDREDEVR;LYHDPNVNGGTELEPVEGNPYRR;MVVETLFQR;SGFGGMSSPVIR;SVYWENTLHSLK;TSVMTQDDSEELPREYMEANWTLEK;TYIQLLISEK;VLEENQEHYHIVQK;VLIQANQEDNFGTATPR;VMVDSLVEQEIR</t>
  </si>
  <si>
    <t>Nuclear pore complex protein Nup107 (107 kDa nucleoporin) (Nucleoporin Nup107)</t>
  </si>
  <si>
    <t>sp|O35098|DPYL4_MOUSE</t>
  </si>
  <si>
    <t>AALAGGTTMILDHVFPDAGVSLLAAYEQWR;DLGAVAQVHAENGDIVEEEQK;DLGAVAQVHAENGDIVEEEQKR;GLYDGPVHEVMLPAK;GVVVFGEPITASLGTDGSHYWSK;IVNDDQSFHADLYVEDGLIK;LAEIHGVPR;LLEQGITGPEGHVLSHPEEVEAEAVYR;LQMPVMGMTPADDFCQGTK;NLHQSGFSLSGSQADDHIAR;QANCPLYVTK;RLLEQGITGPEGHVLSHPEEVEAEAVYR;SHNLNVEYNIFEGVECR;TIDAHGLMVLPGGVDVHTR;VAVGSDADLVIWNPR;VVLEDGNLLVTPGAGR;WHESTKEELEALVR</t>
  </si>
  <si>
    <t>Dihydropyrimidinase-related protein 4 (DRP-4) (Collapsin response mediator protein 3) (CRMP-3) (UNC33-like phosphoprotein 4) (ULIP-4)</t>
  </si>
  <si>
    <t>sp|Q9Z0R9|FADS2_MOUSE</t>
  </si>
  <si>
    <t>AFHLDLDFVGK;ALIDIVSSLK;HGIEYQEK;PLLIGELAPEEPSLDR;SGELWLDAYLHK;SIWNHVVHK;SLHVFVLGEWQPLEYGK;VIGHYSGEDATDAFR</t>
  </si>
  <si>
    <t>Acyl-CoA 6-desaturase (EC 1.14.19.3) (Delta(6) fatty acid desaturase) (D6D) (Delta(6) desaturase) (Delta-6 desaturase) (Fatty acid desaturase 2)</t>
  </si>
  <si>
    <t>sp|P70429|EVL_MOUSE</t>
  </si>
  <si>
    <t>ATSQPPNSSEAGR;INIYHNTASSTFR;LQDQQVVINYSIVK;QVQNGPSPEEMDIQR;VKPAGSVNDVGLDALDLDR</t>
  </si>
  <si>
    <t>Ena/VASP-like protein (Ena/vasodilator-stimulated phosphoprotein-like)</t>
  </si>
  <si>
    <t>sp|P49962|SRP09_MOUSE</t>
  </si>
  <si>
    <t>HVDGNLCIK;PQFQTWEEFSR;VTDDLVCLVYR</t>
  </si>
  <si>
    <t>Signal recognition particle 9 kDa protein (SRP9)</t>
  </si>
  <si>
    <t>sp|Q8BP92|RCN2_MOUSE</t>
  </si>
  <si>
    <t>AEELHYPQGEHR;DNDGRLDPQELLSWVVPNNQGIAQEEALHLIDEMDLNSDK;DRFVNDYDK;EALLGVQEDVDEYVK;HYAMQEAK;KIDSDSDGFLTENELSQWIQMSFK;KLSEEEILENQDLFLTSEATDYGR;NSDGAVTWDEYNIQMYDR;QLHDDYFYHDEL;RDPTANEDPEWILVEK;VIDFDENTALDDTEEGSFR</t>
  </si>
  <si>
    <t>Reticulocalbin-2 (Taipoxin-associated calcium-binding protein 49) (TCBP-49)</t>
  </si>
  <si>
    <t>tr|F8VPN4|F8VPN4_MOUSE</t>
  </si>
  <si>
    <t>ALWHFSCDVADGK;AVTVYTNYPLPGEAFNR;CESEEQEDGGGCYDIPNWSSLK;EAMSAYNSHEEGR;ESGYNMIHFTPLQTLGLSR;GVPALIENDQHMNCIR;GYDELVPHQISVVAEER;HSPSIHQSVVAVSR;IGVDNHVLPLDCVTLQTFLAK;ILLLNEMEK;IQLWEFFQVDVHK;KYTEITATHFQGVR;LEQGFELQFR;LHQELGAK;LTLAELNQVLYR;NDLGHPFCENLR;NHLTQFSSHFK;RLEELNSEK;SAYDALPSTTVVSMACCASGSTR;SGGGYIVVDPILR;VSLDPHAQVAVGILR;WILEHPESAYNLVNSPHLK;WNPGASPADTGDVNVHSGIIAAR;YAGLQGLMSVLAEIRPK;YTWSDVGQLVEK</t>
  </si>
  <si>
    <t>4-alpha-glucanotransferase (EC 2.4.1.25) (EC 3.2.1.33) (Amylo-alpha-1,6-glucosidase) (Dextrin 6-alpha-D-glucosidase) (Glycogen debrancher) (Glycogen debranching enzyme) (Oligo-1,4-1,4-glucantransferase)</t>
  </si>
  <si>
    <t>sp|Q9QXE0|HACL1_MOUSE</t>
  </si>
  <si>
    <t>NQEAMGAFQEFPQVEACR;PSTIELIPFIIEK;TPEELQHSLR</t>
  </si>
  <si>
    <t>2-hydroxyacyl-CoA lyase 1 (EC 4.1.2.n2) (2-hydroxyphytanoyl-CoA lyase) (2-HPCL) (Phytanoyl-CoA 2-hydroxylase 2)</t>
  </si>
  <si>
    <t>sp|Q99K70|RRAGC_MOUSE;sp|Q7TT45|RRAGD_MOUSE</t>
  </si>
  <si>
    <t>AFLFDVVSK;AIHEVFEVGVTSHR;DFGYGVEEEEEEAAAGGGGGAGAGGGCGPGGADSSK;FLALVCILR;GLIDYNFHCFR;LIPQLPTLENLLNIFISNSGIEK;LNNTTVLYLK;SCSHQTSAPSLK;SLQYGAEETPLAGSYGAADSFPK</t>
  </si>
  <si>
    <t>Ras-related GTP-binding protein C (Rag C) (RagC) (EC 3.6.5.-) (GTPase-interacting protein 2) (TIB929)</t>
  </si>
  <si>
    <t>sp|P45448|NR5A2_MOUSE</t>
  </si>
  <si>
    <t>HVNGDVPYNNLLIEMLHAK;LLQNCWSELLILDHIYR;MVNYSYDEDLEELCPVCGDK;VETEAPGLVR;VSGYHYGLLTCESCK;YTCIENQNCQIDK</t>
  </si>
  <si>
    <t>Nuclear receptor subfamily 5 group A member 2 (Liver receptor homolog 1) (LRH-1)</t>
  </si>
  <si>
    <t>sp|Q9EQS3|MYCBP_MOUSE</t>
  </si>
  <si>
    <t>EKYEATVEENK;HHLGAATPENPEIELLR;LELAEMK;LVQYEPPQEEK;VLVALYEEPEKPTSALDFLK;YEATVEENKK</t>
  </si>
  <si>
    <t>c-Myc-binding protein (Associate of Myc 1) (AMY-1)</t>
  </si>
  <si>
    <t>sp|P49443|PPM1A_MOUSE</t>
  </si>
  <si>
    <t>ERIQNAGGSVMIQR;GPTEQLVSPEPEVHDIER;GSAGAPSVENVK;IQNAGGSVMIQR;IQNAGGSVMIQRVNGSLAVSR;QVEGVPDLVHVMR;RNVIEAVYNR;SGSTAVGVLISPQHTYFINCGDSR;SRLEVTDDLEK;TGFLEIDEHMR;TLASENIPSLPPGGELASK;VCNEVVDTCLYK;VEEIIKK;VHFFTQDHKPSNPLEK;VNGSLAVSR;YCCEHLLDHITNNQDFR;YGLSSMQGWR</t>
  </si>
  <si>
    <t>Protein phosphatase 1A (EC 3.1.3.16) (Protein phosphatase 2C isoform alpha) (PP2C-alpha) (Protein phosphatase IA)</t>
  </si>
  <si>
    <t>sp|Q8R550|SH3K1_MOUSE</t>
  </si>
  <si>
    <t>ASSPSLFSTEGKPK;ELSGESDELGISQDEQLSK;IDLAGSALSGILDK;LQMEVNDIKK;MEPAVSSQAAIEELK;TVTISQVSDNK;VIFPYEAQNDDELTIK</t>
  </si>
  <si>
    <t>SH3 domain-containing kinase-binding protein 1 (Regulator of ubiquitous kinase) (Ruk) (SH3-containing, expressed in tumorigenic astrocytes)</t>
  </si>
  <si>
    <t>sp|Q80VJ2|SRA1_MOUSE</t>
  </si>
  <si>
    <t>APETSGPPPVDHPPPSSK;ERGWNDPPQFSYGLQTQTGGPK;MALLVQELLHHQWDAADDIHR</t>
  </si>
  <si>
    <t>Steroid receptor RNA activator 1 (Steroid receptor RNA activator protein) (SRAP)</t>
  </si>
  <si>
    <t>sp|Q0GNC1|INF2_MOUSE</t>
  </si>
  <si>
    <t>AGQIPPPPPLPGFSVPSMMGGVEEIIVAQVDHSLGSAWVPSHR;AQLVLTACESLLTSQR;CSNEEVTSMIQAGDTSK;FDVEVLK;FSVIMSELSDSDNVPYVVTLLSVINAIILGPEDLR;GPGKQEEVCVIDALLADIR;GPGKQEEVCVIDALLADIRK;GQSTHLPR;IGNFLNYGSHTGDADGFK;ISDALLQLTCISCVR;ISDGINMNSHQEVFASLFHK;LGPQDSDPTEANLESAEPELCIR;LLQMPSVVNYSGLR;LLQMPSVVNYSGLRK;LPVFCQLILK;MVCSQQYR;NQEEFVPDSDDIK;QEEVCVIDALLADIRK;QLSQALDTSNVMVK;RVNPPTLR;SEFIGLQLLDILTR;SFSEDAVTDSSGSGTLPR;SGQLLWEALENLVNR;SHPDLLQLSR;SLNLNIFLK;SSHQDATDPEALWGVHQTEADSTSEGPEDEAQR;SVQTNSVQNQGSSSQNTTTPTTK;TGPGEDEDGEDTAPESALDTSLDR;VECMMLCEGTAIVLDMVRPK;VSCSPASAQLLSVLQGLMHLEPAGR;VTLLHHVLEEVEK</t>
  </si>
  <si>
    <t>Inverted formin-2</t>
  </si>
  <si>
    <t>sp|P28574|MAX_MOUSE</t>
  </si>
  <si>
    <t>DSFHSLR;NHTHQQDIDDLK;RQNALLEQQVR;SSAQLQTNYPSSDNSLYTNAK</t>
  </si>
  <si>
    <t>Protein max (Myc-associated factor X) (Myc-binding novel HLH/LZ protein) (Protein myn)</t>
  </si>
  <si>
    <t>sp|Q8VHC3|SELM_MOUSE</t>
  </si>
  <si>
    <t>AFVTEDIQLYHNLVMK;HLPGADPELVLLSR</t>
  </si>
  <si>
    <t>Selenoprotein M (SelM)</t>
  </si>
  <si>
    <t>sp|P34884|MIF_MOUSE</t>
  </si>
  <si>
    <t>ASVPEGFLSELTQQLAQATGK;LHISPDR;LLCGLLSDR;PAQYIAVHVVPDQLMTFSGTNDPCALCSLHSIGK;PMFIVNTNVPR;VYINYYDMNAANVGWNGSTFA</t>
  </si>
  <si>
    <t>Macrophage migration inhibitory factor (MIF) (EC 5.3.2.1) (Delayed early response protein 6) (DER6) (Glycosylation-inhibiting factor) (GIF) (L-dopachrome isomerase) (L-dopachrome tautomerase) (EC 5.3.3.12) (Phenylpyruvate tautomerase)</t>
  </si>
  <si>
    <t>sp|Q8K3G5|VRK3_MOUSE</t>
  </si>
  <si>
    <t>ALPVEEDGGTQSAVTPHVSSVPGSR;CSHTVTSLPLSR;CVLQVACR;DDQGILYEAEPTSAVPSESR;DLNSSFETSPKK;FLVFPSLGR;HSDCDSSGSDNTLTSPDR;HWTLGALQIR;HWTLGALQIRDDQGILYEAEPTSAVPSESR;LFNEQNFFQR;NSLEALLQDMR;QFLLPLLAIPTCIGFGIHQDK;RSDLQTLGYCMLK;SDLQTLGYCMLK;SLQSALDDNPK;SPHDGDLEFISMDLHK;VTTSLQALATGTELTDQNGK;VVMALNYEEKPPYATLR;WLYGSLPWTNCLPNTEK</t>
  </si>
  <si>
    <t>Inactive serine/threonine-protein kinase VRK3 (Serine/threonine-protein pseudokinase VRK3) (Vaccinia-related kinase 3)</t>
  </si>
  <si>
    <t>sp|Q9D7M1|GID8_MOUSE</t>
  </si>
  <si>
    <t>FRMESGIEPSVDLETLDER;GQIQEAIALINSLHPELLDTNR;LIMNYLVTEGFK;LLLWAQNELDQK;LLLWAQNELDQKK;LNNLHVQR;MESGIEPSVDLETLDER;QRETEAALEFAQTQLAEQGEESR;QRETEAALEFAQTQLAEQGEESRECLTEMER;SYAEKPDEITKDEWMEK;TLALLAFDSPEESPFGDLLHMMQR;VWSEVNQAVLDYENR;YLYFHLQQQHLIELIR</t>
  </si>
  <si>
    <t>Glucose-induced degradation protein 8 homolog (Two hybrid-associated protein 1 with RanBPM) (Twa1)</t>
  </si>
  <si>
    <t>sp|Q8CGY8|OGT1_MOUSE</t>
  </si>
  <si>
    <t>AFLDSLPDVK;AIELQPHFPDAYCNLANALK;AIQINPAFADAHSNLASIHK;ALEVFPEFAAAHSNLASVLQQQGK;ASSVGNVADSTEPTKR;AVTLDPNFLDAYINLGNVLK;EMQDVQGALQCYTR;ERGQLQEAIEHYR;GQLQEAIEHYR;GSVAEAEDCYNTALR;ISPTFADAYSNMGNTLK;LAYMPHTFFIGDHANMFPHLK;LCPTHADSLNNLANIK;LGTDLEYLK;LQEALMHYK;SAHFSTLAIK;SQYGLPEDAIVYCNFNQLYK;VAASQLTCLGCLELIAK</t>
  </si>
  <si>
    <t>UDP-N-acetylglucosamine--peptide N-acetylglucosaminyltransferase 110 kDa subunit (EC 2.4.1.255) (O-GlcNAc transferase subunit p110) (O-linked N-acetylglucosamine transferase 110 kDa subunit) (OGT)</t>
  </si>
  <si>
    <t>tr|E9QAP7|E9QAP7_MOUSE</t>
  </si>
  <si>
    <t>AAGSDLLDEVFFNSEVDEK;AEAPKPGPGPGPGPAAAAAAAGVAGGGAAGSVLLGPAMPGALPGPAPGTPAGLAK;ALSTVSAQAAAAQK;DDTFLLPAPLQR;DLIFCLENERETSHSLLLYK;DLVQNLLDGKIEAEDFTSR;EPGGGSFRDDDDINDVASMAGVNLSEESAR;FFEQLDQIEK;HGITELHPDVVSYVSHATQQR;ILATNSELVGTLTR;IMLTTPQQIQLNQLQPVPVVKPTVLPGTK;KVDCTGPGSGAEGSGPGAAVPGGSGVGTPR;QVSQAQTTVQPTTTLQR;SPGVQPQLVLGGSAQPASLGTATAVQTGTPQR;TVPGASTTSTAATETMENVK;TVPGASTTSTAATETMENVKK;VDCTGPGSGAEGSGPGAAVPGGSGVGTPR;VVSDLVGSLESQLAASAAHHHHLAPR</t>
  </si>
  <si>
    <t>TATA-box-binding protein-associated factor 4</t>
  </si>
  <si>
    <t>sp|Q8VC57|KCTD5_MOUSE</t>
  </si>
  <si>
    <t>AENHCELLPPAPSGLGAGLGGGLCR;CSAGMGALAQR;CSAGMGALAQRPGGVSK;DETGAYLIDRDPTYFGPVLNYLR;DLAEEGVLEEAEFYNITSLIK;ELHNTPYGTTSEPSEK;LCQADPDLDSDK;LCQADPDLDSDKDETGAYLIDR;LCQADPDLDSDKDETGAYLIDRDPTYFGPVLNYLR;LNVGGTYFLTTR;QTLCRDPK;RCSAGMGALAQRPGGVSK;VLQCQEEELTQMVSTMSDGWK</t>
  </si>
  <si>
    <t>BTB/POZ domain-containing protein KCTD5</t>
  </si>
  <si>
    <t>sp|Q8K1R7|NEK9_MOUSE</t>
  </si>
  <si>
    <t>AGGGAAEQEELHYIPIR;ALTSAACACSALQVEVDR;HCDSINSDFGSESGGGGDSGPGPSAVPGPR;LGLNQCMSGIINHEAYHEVPYTTSFTLAK;LQQENLQMFTQLQK;QVCAGNTHFAVVTVEK;SSTVTEAPIAVVTSR;VLACGLNEFNK</t>
  </si>
  <si>
    <t>Serine/threonine-protein kinase Nek9 (EC 2.7.11.1) (Nercc1 kinase) (Never in mitosis A-related kinase 9) (NimA-related protein kinase 9)</t>
  </si>
  <si>
    <t>sp|Q9CR67|TMM33_MOUSE</t>
  </si>
  <si>
    <t>ADTTPNGPQGAGAVQFMMTNK;ALLANALTSALR;IVVEHIIMK;LFTVYCSALFVLPLLGLHEAASFYQR;LSTNQQNILK;RLCLQSIAFISR</t>
  </si>
  <si>
    <t>Transmembrane protein 33 (Protein DB83)</t>
  </si>
  <si>
    <t>sp|Q8BGW1|FTO_MOUSE</t>
  </si>
  <si>
    <t>AGVGPSCDDEVDLK;CQLALQNVLNDSDDGDVSLK;DDPSMPLPFDLTDVVSELR;ILIGDPGCTYK;LFTVPWPVK;LNDYLQVETIQALEELAVR;MAVSWHHDENLVDR;QGEEIHNEVEFEWLR;YTEAEIAAACQTFLK</t>
  </si>
  <si>
    <t>Alpha-ketoglutarate-dependent dioxygenase FTO (Fat mass and obesity-associated protein) (Protein fatso) (U6 small nuclear RNA (2'-O-methyladenosine-N(6)-)-demethylase FTO) (EC 1.14.11.-) (U6 small nuclear RNA N(6)-methyladenosine-demethylase FTO) (EC 1.14.11.-) (mRNA (2'-O-methyladenosine-N(6)-)-demethylase FTO) (m6A(m)-demethylase FTO) (EC 1.14.11.-) (mRNA N(6)-methyladenosine demethylase FTO) (EC 1.14.11.53) (tRNA N1-methyl adenine demethylase FTO) (EC 1.14.11.-)</t>
  </si>
  <si>
    <t>sp|Q8CIW5|PEO1_MOUSE</t>
  </si>
  <si>
    <t>AHGIPFQDGHSCLR;AIPLWELPDPEEAQLAR;APSPFVVSSDIK;ASQEADNVLILQDR;EALPALEMPVSPVTTTEIR;FATDNSCHVTLVIHPR;GAAHQNPEICLGQDPSPAQPDTSK;IAAQDYIVGAFR;IVFWLGDDLR;LEEQLDK;VMLTQFAVTR</t>
  </si>
  <si>
    <t>Twinkle protein, mitochondrial (EC 3.6.4.12) (Progressive external ophthalmoplegia 1 protein homolog) (T7 gp4-like protein with intramitochondrial nucleoid localization) (T7-like mitochondrial DNA helicase) (Twinkle mtDNA helicase)</t>
  </si>
  <si>
    <t>sp|Q924C1|XPO5_MOUSE</t>
  </si>
  <si>
    <t>AGGFVVGYTPSGNPIFR;AVTVMMDPSSTQR;CPICVPCGLK;DIQQTLTQNMER;EAMDLIMACCVSK;ESLDQFDCK;FFGILYENCYHILGK;HEVLSRDPALLAVIPK;HFGLQILEHVVK;LAEDVVTFQTLPTQR;LLDNLLALVR</t>
  </si>
  <si>
    <t>Exportin-5 (Exp5) (Ran-binding protein 21)</t>
  </si>
  <si>
    <t>sp|O35490|BHMT1_MOUSE;sp|Q91WS4|BHMT2_MOUSE</t>
  </si>
  <si>
    <t>AGASIVGVNCHFDPSVSLQTVK;AGPWTPEAAVEHPEAVR;AGSNVMQTFTFYASEDK;AGSNVMQTFTFYASEDKLENR;AIAEELAPER;AYLMSQPLAYHTPDCGK;EATTEQQLR;HGSWGSGLDMHTK;NVDFLIAEYFEHVEEAVWAVEALK;QQLEVFMK;QVADEGDALVAGGVSQTPSYLSCK;YIGGCCGFEPYHIR</t>
  </si>
  <si>
    <t>Betaine--homocysteine S-methyltransferase 1 (EC 2.1.1.5)</t>
  </si>
  <si>
    <t>sp|Q9DB60|PXL2B_MOUSE</t>
  </si>
  <si>
    <t>ACVVAGLRR;HAVTGEAVELR;SILDQHDVR;VLLHFIQK;WIAQDLSNLR</t>
  </si>
  <si>
    <t>Prostamide/prostaglandin F synthase (Prostamide/PG F synthase) (Prostamide/PGF synthase) (EC 1.11.1.20) (Peroxiredoxin-like 2B)</t>
  </si>
  <si>
    <t>sp|Q9CQY5|MAGT1_MOUSE</t>
  </si>
  <si>
    <t>GFSAEQIAR;QADEEFQILANSWR;RADTYELQVR;VIRPPNYAGPLMLGLLLAVIGGLVYLRR;VSQLMEWANK;WIADRTDVNIR;YHGYPYSFLMS</t>
  </si>
  <si>
    <t>Magnesium transporter protein 1 (MagT1) (Dolichyl-diphosphooligosaccharide--protein glycosyltransferase subunit MAGT1) (Oligosaccharyl transferase subunit MAGT1) (Implantation-associated protein) (IAP)</t>
  </si>
  <si>
    <t>sp|Q9CQ45|NENF_MOUSE</t>
  </si>
  <si>
    <t>ELEALDDVFSK;ILNEDGSPNLDFKPEDQPHFDIKDEF;MSLDPADLTHDTTGLTAK;YGGEEEDQPIYLAVK;YPIVGYTAR</t>
  </si>
  <si>
    <t>Neudesin (Neuron-derived neurotrophic factor) (Secreted protein of unknown function) (SPUF protein)</t>
  </si>
  <si>
    <t>sp|Q8C7R4|UBA6_MOUSE</t>
  </si>
  <si>
    <t>CLANLRPLLDSGTMGTK;FDLNEPLHLSFLQSAAK;FWQAYPSAEDVLQK;GHTEIIVPQLTESYNSHRDPPEEEIPFCTLK;IWSQCVELAR;LYATVYCIPFSEK;NAVFQLEEALSSNK;NCFLNLAIPIIVFTETSEVR;SEPLAVLSCEEASCSSWGACGASK;SFPAAIEHTIQWAR</t>
  </si>
  <si>
    <t>Ubiquitin-like modifier-activating enzyme 6 (Ubiquitin-activating enzyme 6) (EC 6.2.1.45) (Ubiquitin-activating enzyme E1-like protein 2) (E1-L2)</t>
  </si>
  <si>
    <t>sp|Q91VH6|MEMO1_MOUSE</t>
  </si>
  <si>
    <t>AIIAPHAGYTYCGSCAAHAYK;CALSSVDIYR;EASHAGSWYTASGPQLNAQLEGWLSQVQSTK;HPIGVLLNAITELQK;IFILGPSHHVPLSR;MSLQTDEDEHSIEMHLPYTAK;SWQDSSVSYAAGALTVH;YHNTICGR;YLADPSNLFVVSSDFCHWGQR;YSYYDESQGEIYR</t>
  </si>
  <si>
    <t>Protein MEMO1 (Mediator of ErbB2-driven cell motility 1) (Memo-1)</t>
  </si>
  <si>
    <t>sp|Q9QXK3|COPG2_MOUSE</t>
  </si>
  <si>
    <t>ATFYLNVLQQR;EAGLAHLCEFIEDCEHTVLATK;EETFALSSTK;ELAPAVSVLQLFCSSPK;ESEDGHESPLFDFIESCLR;FGAQNESLLPSILVLLQR;HPSAVTACNLDLENLITDSNR;KDEESGSGSNPFQHLEK;LFQSNDQTLR;LPDEDPTAVAGTFSCTMK;SEITLVTPKPEK;SIATLAITTLLK;SSEPVQLTEAETEYFVR;VSSVASSALVSSLHMMK;VVVVQAISALCHK</t>
  </si>
  <si>
    <t>Coatomer subunit gamma-2 (Gamma-2-coat protein) (Gamma-2-COP)</t>
  </si>
  <si>
    <t>sp|P11103|PARP1_MOUSE</t>
  </si>
  <si>
    <t>ALVEYEIDLQK;AQNELIWNIK;AQNELIWNIKDELK;AQNELIWNIKDELKK;CSESIPK;DELGFRPEYSASQLK;ECSGQLVFK;ELLIFNQQQVPSGESAILDR;FYPLEIDYGQDEEAVK;FYPLEIDYGQDEEAVKK;FYTLIPHDFGMK;GFSLLSAEDK;GGAAVDPDSGLEHSAHVLEK;GGSDDSSKDPIDVNYEK;IAPPEAPVTGYMFGK;KFYPLEIDYGQDEEAVK;KFYPLEIDYGQDEEAVKK;KPPLLNNADSVQAK;LQLLEDDK;MAIMVQSPMFDGK;MVDPEKPQLGMIDR;NTHATTHNAYDLEVIDIFK;NTHATTHNAYDLEVIDIFKIER;RDELGFRPEYSASQLK;RKGDEVDGTDEVAK;RLLWHGSR;SDAYYCTGDVTAWTK;TTNFAGILSQGLR;VADGMAFGALLPCK;VEMLDNLLDIEVAYSLLR;VFSATLGLVDIVK;VPHWYHFSCFWK;VVDRDSEEAEVIR;VVDRDSEEAEVIRK;WYHPTCFVK</t>
  </si>
  <si>
    <t>Poly [ADP-ribose] polymerase 1 (PARP-1) (EC 2.4.2.30) (ADP-ribosyltransferase diphtheria toxin-like 1) (ARTD1) (DNA ADP-ribosyltransferase PARP1) (EC 2.4.2.-) (NAD(+) ADP-ribosyltransferase 1) (ADPRT 1) (Poly[ADP-ribose] synthase 1) (msPARP) (Protein poly-ADP-ribosyltransferase PARP1) (EC 2.4.2.-)</t>
  </si>
  <si>
    <t>sp|Q9CQF0|RM11_MOUSE</t>
  </si>
  <si>
    <t>AKDDAFAMQDVPLSSVVR;DLSAEELEAFQK;EADLAAQAEAAKK;HVYEIACVK</t>
  </si>
  <si>
    <t>39S ribosomal protein L11, mitochondrial (L11mt) (MRP-L11)</t>
  </si>
  <si>
    <t>sp|P47941|CRKL_MOUSE</t>
  </si>
  <si>
    <t>DSSTCPGDYVLSVSENSR;HGMFLVR;IHYLDTTTLIEPAPR;KGELLVIIEKPEEQWWSAR;RVPCAYDK;TALALEVGDIVK;TLYDFPGNDAEDLPFK;VSHYIINSLPNRR</t>
  </si>
  <si>
    <t>Crk-like protein</t>
  </si>
  <si>
    <t>sp|Q6P1F6|2ABA_MOUSE;sp|Q6ZWR4|2ABB_MOUSE;sp|Q8BG02|2ABG_MOUSE</t>
  </si>
  <si>
    <t>AGAGGGNDIQWCFSQVK;DEISVDSLDFNKK;EEDGRYRDPTTVTTLR;ENIIAVATTNNLYIFQDK;GAVDDDVAEADIISTVEFNHSGELLATGDK;GEYNVYSTFQSHEPEFDYLK;INLWHLEITDR;IWDLNMENRPVETYQVHEYLR;LCSLYENDCIFDK;LFEEPEDPSNR;NAAQFLLSTNDK;RIFANAHTYHINSISINSDYETYLSADDLR;RPEGYNLK;SFFSEIISSISDVK;VPVFRPMDLMVEASPR;VVIFQQEQENK</t>
  </si>
  <si>
    <t>Serine/threonine-protein phosphatase 2A 55 kDa regulatory subunit B alpha isoform (PP2A subunit B isoform B55-alpha) (PP2A subunit B isoform PR55-alpha) (PP2A subunit B isoform R2-alpha) (PP2A subunit B isoform alpha)</t>
  </si>
  <si>
    <t>sp|Q9WVK4|EHD1_MOUSE</t>
  </si>
  <si>
    <t>ADQIETQQLMR;DGLLDDEEFALANHLIK;EPELFQTVAEGLR;FHEFHSPALEDADFDNKPMVLLVGQYSTGK;GGAFDGTMNGPFGHGYGEGAGEGIDDVEWVVGK;IGPEPTTDSFIAVMHGPTEGVVPGNALVVDPR;IILLFDAHK;KKEPELFQTVAEGLR;KLNDLIK;LADVDKDGLLDDEEFALANHLIK;LFEAEEQDLFK;LLDTVDDMLANDIAR;LLPLEEHYR;LNAFGNAFLNR;MQELLQTQDFSK;QEESLMPSQAVK;VYGALMWSLGK;VYIGSFWSHPLLIPDNRK</t>
  </si>
  <si>
    <t>EH domain-containing protein 1 (PAST homolog 1) (mPAST1)</t>
  </si>
  <si>
    <t>sp|Q9DCC4|P5CR3_MOUSE</t>
  </si>
  <si>
    <t>AATMSAVEAATCR;IAAQTLLGTAK;QVLASAPTDNNLCHFR;RVGFVGAGR;VSPNLPCVVQEGAMVMAR</t>
  </si>
  <si>
    <t>Pyrroline-5-carboxylate reductase 3 (P5C reductase 3) (P5CR 3) (EC 1.5.1.2) (Pyrroline-5-carboxylate reductase-like protein)</t>
  </si>
  <si>
    <t>tr|A0A0U1RNG7|A0A0U1RNG7_MOUSE</t>
  </si>
  <si>
    <t>ENLEVLLHLAR;FFIDRPGTYFGLLLDYLR;FYQIHLLVK;ILEDMPQIFGEQVAR;TQFLMGVPNYR</t>
  </si>
  <si>
    <t>Potassium channel tetramerisation domain-containing 14</t>
  </si>
  <si>
    <t>sp|P53564|CUX1_MOUSE;sp|P70298|CUX2_MOUSE</t>
  </si>
  <si>
    <t>AAPSSEGDSCDGVEATDAEEPGGNIVATK;APDVAIEVLTR;EAEAAFLTVYKR;EAQDVPTLDPPGSADAAQGVLRPMK;ELDATATVLANRQDESEQSR;ELFIEEIQAGSQGQAGASDSPSAR;EQLSSANHSLQLASQIQK;EREIAQLVEDVQR;EVLTDNNLGQR;EWPSAESPYSQSSELSLTGASR;FALNSLLQR;HLSASPMSTVSTYPPLAISLK;IFGHYVLGLSQGSVSEILAR;IFGHYVLGLSQGSVSEILARPK;IREYEQTLK;KLQETQMSTTSK;LFGETILGLTQGSVSDLLARPK;LHDIETENQK;LRENSASQISQLEQQLNAK;LRETLEEYNK;MQLWLNDPNNVEK;QFLSDEQNILALR;SMEFAPSEGAGTQDSTKPLEVLLLEK;SQGGLAEVAAAPADREEATQPAEK;SQLQGPSASAEYWK;SSALPSTSAPANAPAR;TAEPVQTSSTSSSGNSDDAIR;TPAAPETSTAALPSAPALK;TPAAPETSTAALPSAPALKK;TSASCSPAPESPMSSSESVK;TSTVINWFHNYR;VLGLSQGSVSDMLSRPK</t>
  </si>
  <si>
    <t>Homeobox protein cut-like 1 (CCAAT displacement protein) (CDP) (Homeobox protein cux-1) [Cleaved into: CDP/Cux p110]</t>
  </si>
  <si>
    <t>sp|Q91VW5|GOGA4_MOUSE</t>
  </si>
  <si>
    <t>AQEVEAELLESHQEETQQLHR;CSLIVSQPMGEETGNNTGVK;EQQESLALEELELQK;SSFQQVTNQLEEK;VRSLAQLQDSQLK</t>
  </si>
  <si>
    <t>Golgin subfamily A member 4 (tGolgin-1)</t>
  </si>
  <si>
    <t>sp|Q8R3T5|STXB6_MOUSE</t>
  </si>
  <si>
    <t>CTFFQILHHTCQR;IMGGNSILHSAADSVTSAVQK;NSAQQFAETAHK</t>
  </si>
  <si>
    <t>Syntaxin-binding protein 6</t>
  </si>
  <si>
    <t>sp|Q7TSE6|ST38L_MOUSE</t>
  </si>
  <si>
    <t>AMTAGATTTFPMSNHTR;DTGHIYAMK;DTLTEEETQFYISETVLAIDAIHQLGFIHR;DVKPDNLLLDAK;DWVFLNYTYK;ERPAAIPIEIR;FCTDSENR;GHPFFEGVDWGHIR;KADMLEK;KETEFLR;KLEVAMEEEGLADEEK;KLEVAMEEEGLADEEKK;LGLDDFESLK;LSDFGLCTGLK;LSDFGLCTGLKK;LTLENFYSNLILQHEER;LTLENFYSNLILQHEERETR;MFYSFQDK;NLTHNPPSDFSFQNMNSK;RFEGLTQR;SIDDTSNFDDFPESDILQPVPNTTEPDYK;TRLGLDDFESLK</t>
  </si>
  <si>
    <t>Serine/threonine-protein kinase 38-like (EC 2.7.11.1) (NDR2 protein kinase) (Nuclear Dbf2-related kinase 2)</t>
  </si>
  <si>
    <t>sp|P36993|PPM1B_MOUSE</t>
  </si>
  <si>
    <t>AADKSGSALEPSVESVK;AEEDEFVVLACDGIWDVMSNEELCEFVK;ALGDYDYK;CVDGKGPTEQLVSPEPEVYEIVR;DNMSVVLVCFSNAPK;DSELDKHLESR;DSELDKHLESRVEEIMQK;ERIQNAGGSVMIQR;GPTEQLVSPEPEVYEIVR;HLESRVEEIMQK;HVIEAVYSR;ILSAENIPNLPPGGGLAGK;ILSAENIPNLPPGGGLAGKR;IQNAGGSVMIQR;IQNAGGSVMIQRVNGSLAVSR;LEVSDDLENVCNWVVDTCLHK;LNPHKDNDGGAGDLEDSLVAL;NGQVCFSTQDHK;NGQVCFSTQDHKPCNPVEK;PCNPVEK;RHVIEAVYSR;SGEEGMPDLAHVMR;SGSALEPSVESVK;SGSTAVGVMVSPTHMYFINCGDSR;SRLEVSDDLENVCNWVVDTCLHK;TGFLKIDEYMR;TGIRTGFLKIDEYMR;VANYCSTHLLEHITTNEDFR;VANYCSTHLLEHITTNEDFRAADK;VEEIMQK;VEMEDAHTAVVGIPHGLDNWSFFAVYDGHAGSR;VNGSLAVSR;VSEEAVKR;VSEEAVKRDSELDK;YGLSSMQGWR</t>
  </si>
  <si>
    <t>Protein phosphatase 1B (EC 3.1.3.16) (Protein phosphatase 2C isoform beta) (PP2C-beta)</t>
  </si>
  <si>
    <t>sp|P97360|ETV6_MOUSE</t>
  </si>
  <si>
    <t>GNLPTGTAGGVMEAGELGVAVK;LLWDYVYQLLSDSR;SPHSGDVLYELLQHILK;TDRLEHLESQVLDEQTYQEDEPTIASPVGWPR;VIQLMPSPIMHPLILNPR;WAENEFSLRPIESNK</t>
  </si>
  <si>
    <t>Transcription factor ETV6 (ETS translocation variant 6) (ETS-related protein Tel1) (Tel)</t>
  </si>
  <si>
    <t>sp|P84089|ERH_MOUSE</t>
  </si>
  <si>
    <t>ADTQTYQPYNK;IYVLLRR;MNPNSPSITYDISQLFDFIDDLADLSCLVYR;MYEEHLK;MYEEHLKR;RMNPNSPSITYDISQLFDFIDDLADLSCLVYR;SHTILLVQPTK;SHTILLVQPTKRPEGR;TYADYESVNECMEGVCK</t>
  </si>
  <si>
    <t>Enhancer of rudimentary homolog (Mer)</t>
  </si>
  <si>
    <t>sp|O54941|SMCE1_MOUSE</t>
  </si>
  <si>
    <t>AYHNSPAYLAYINAK;IAAEIAQAEEQAR;LISEILSESVVPDVR</t>
  </si>
  <si>
    <t>SWI/SNF-related matrix-associated actin-dependent regulator of chromatin subfamily E member 1 (BRG1-associated factor 57) (BAF57)</t>
  </si>
  <si>
    <t>sp|P63268|ACTH_MOUSE</t>
  </si>
  <si>
    <t>AGFAGDDAPR;AGFAGDDAPRAVFPSIVGR;AGFAGDDAPRAVFPSIVGRPR;AVFPSIVGR;AVFPSIVGRPR;AVFPSIVGRPRHQGVMVGMGQK;CDIDIRK;CEEETTALVCDNGSGLCK;CPETLFQPSFIGMESAGIHETTYNSIMK;DLTDYLMK;DLTDYLMKILTER;DLYANNVLSGGTTMYPGIADR;DSYVGDEAQSK;DSYVGDEAQSKR;DSYVGDEAQSKRGILTLK;EITALAPSTMK;EITALAPSTMKIK;EITALAPSTMKIKIIAPPER;EIVRDIK;EIVRDIKEK;EKLCYVALDFENEMATAASSSSLEK;FRCPETLFQPSFIGMESAGIHETTYNSIMK;GILTLKYPIEHGIITNWDDMEK;GYSFVTTAER;GYSFVTTAEREIVR;GYSFVTTAEREIVRDIK;HQGVMVGMGQK;HQGVMVGMGQKDSYVGDEAQSK;HQGVMVGMGQKDSYVGDEAQSKR;IIAPPER;IIAPPERK;IIAPPERKYSVWIGGSILASLSTFQQMWISK;IKIIAPPER;IWHHSFYNELR;IWHHSFYNELRVAPEEHPTLLTEAPLNPK;KDLYANNVLSGGTTMYPGIADR;KYSVWIGGSILASLSTFQQMWISK;LCYVALDFENEMATAASSSSLEK;LDLAGRDLTDYLMK;LDLAGRDLTDYLMKILTER;MQKEITALAPSTMK;MQKEITALAPSTMKIK;MTQIMFETFNVPAMYVAIQAVLSLYASGR;PRHQGVMVGMGQK;RGILTLK;RGILTLKYPIEHGIITNWDDMEK;SYELPDGQVITIGNER;SYELPDGQVITIGNERFR;TTGIVLDSGDGVTHNVPIYEGYALPHAIMR;VAPEEHPTLLTEAPLNPK;YPIEHGIITNWDDMEK;YSVWIGGSILASLSTFQQMWISK;YSVWIGGSILASLSTFQQMWISKPEYDEAGPSIVHR</t>
  </si>
  <si>
    <t>Actin, gamma-enteric smooth muscle (Alpha-actin-3) (Gamma-2-actin) (Smooth muscle gamma-actin) [Cleaved into: Actin, gamma-enteric smooth muscle, intermediate form]</t>
  </si>
  <si>
    <t>sp|P41778|PBX1_MOUSE;sp|O35984|PBX2_MOUSE</t>
  </si>
  <si>
    <t>CGITVSQVSNWFGNKR;GAQEEEPTDPQLMR;GGGSAAAAAAAAASGGAGSDNSVEHSDYR;KQDIGDILQQIMTITDQSLDEAQAR;LDNMLLAEGVAGPEK;LMHSHAGVGMAGHPGLSQHLQDGAGGTEGEGGR;QATEILNEYFYSHLSNPYPSEEAK;QIYHTELEK;YEQACNEFTTHVMNLLR</t>
  </si>
  <si>
    <t>Pre-B-cell leukemia transcription factor 1 (Homeobox protein PBX1)</t>
  </si>
  <si>
    <t>sp|Q921W4|QORL1_MOUSE</t>
  </si>
  <si>
    <t>ACALSHINTK;LSAGVFRPLLDEPIPLYEAK;VISTAHSLEDK</t>
  </si>
  <si>
    <t>Quinone oxidoreductase-like protein 1 (EC 1.-.-.-) (Quinone oxidoreductase homolog 1) (QOH-1) (Zeta-crystallin homolog)</t>
  </si>
  <si>
    <t>sp|Q8VBV7|CSN8_MOUSE</t>
  </si>
  <si>
    <t>FIPLSEPAPVPPIPNEQQLAR;SANSELGGIWSVGQR</t>
  </si>
  <si>
    <t>COP9 signalosome complex subunit 8 (SGN8) (Signalosome subunit 8) (COP9 homolog) (JAB1-containing signalosome subunit 8)</t>
  </si>
  <si>
    <t>sp|Q921X9|PDIA5_MOUSE</t>
  </si>
  <si>
    <t>FLFPYENYGSTAEDIVEWLK;GQGTVCWVDCGDAESR;NNVLVLYSESEVAAESHLK;YESDRTELGFTSFIR</t>
  </si>
  <si>
    <t>Protein disulfide-isomerase A5 (EC 5.3.4.1) (Protein disulfide isomerase-related protein)</t>
  </si>
  <si>
    <t>sp|Q3UFY7|5NT3B_MOUSE</t>
  </si>
  <si>
    <t>CPSSHNILDNSK;ELTELFHHYYPIEIDPHR;HILYQGDCVELQGS;NSSVCENSSYFQQLQNK;TNIILLGDSIGDLTMADGVPGVQNILK;VQIAQVVGESTAMLR</t>
  </si>
  <si>
    <t>7-methylguanosine phosphate-specific 5'-nucleotidase (7-methylguanosine nucleotidase) (EC 3.1.3.91) (Cytosolic 5'-nucleotidase 3B) (Cytosolic 5'-nucleotidase III-like protein) (cN-III-like protein) (EC 3.1.3.5) (N(7)-methylguanylate 5'-phosphatase)</t>
  </si>
  <si>
    <t>sp|Q9WU28|PFD5_MOUSE</t>
  </si>
  <si>
    <t>AQSINITELNLPQLEMLK;IQQLTALGAAQATVK;LHDVEHVLIDVGTGYYVEK</t>
  </si>
  <si>
    <t>Prefoldin subunit 5 (EIG-1) (Myc modulator 1) (c-Myc-binding protein Mm-1)</t>
  </si>
  <si>
    <t>sp|P0DMN7|DCAM1_MOUSE;sp|D3Z6H8|DCAM2_MOUSE</t>
  </si>
  <si>
    <t>LLEVWFSR;MEAAHFFEGTEK;QQSDASQGSGDLR</t>
  </si>
  <si>
    <t>S-adenosylmethionine decarboxylase proenzyme 1 (AdoMetDC 1) (SAMDC 1) (EC 4.1.1.50) [Cleaved into: S-adenosylmethionine decarboxylase 1 alpha chain; S-adenosylmethionine decarboxylase 1 beta chain]</t>
  </si>
  <si>
    <t>sp|Q9CZ28|SNF8_MOUSE</t>
  </si>
  <si>
    <t>FAQDVSQDDLIR;GTVLAEDQLAQMSK;NGGLITLEELHQQVLK;VQFQDMCATIGVDPLASGK</t>
  </si>
  <si>
    <t>Vacuolar-sorting protein SNF8 (ESCRT-II complex subunit VPS22)</t>
  </si>
  <si>
    <t>sp|Q9D4J1|EFHD1_MOUSE</t>
  </si>
  <si>
    <t>AAAGELQEDSGLLALAK;AETDQGDPQPAPCDAPAGHPEPEPPAR;AETDQGDPQPAPCDAPAGHPEPEPPARAPTASADSELNLK;APTASADSELNLK;AQALSCSSKFEAELK;DGFIDLMELK;EFLLIFHK;FSEIDVALEGVR;LDIHQGTARPGR;LGAPQTHLGLK;LSFREFLLIFHK;RLDIHQGTAR;RLDIHQGTARPGR;TYDAGRDGFIDLMELK;VFNPYTEFPEFSR;VFNPYTEFPEFSRR</t>
  </si>
  <si>
    <t>EF-hand domain-containing protein D1 (EF-hand domain-containing protein 1) (Mitocalcin) (Swiprosin-2)</t>
  </si>
  <si>
    <t>sp|P52332|JAK1_MOUSE;sp|Q9R117|TYK2_MOUSE</t>
  </si>
  <si>
    <t>AAQECSISPLCHNLFALYDESTK;AQEWQPVYSMSQLSFDR;CLAPIRDPK;CMNYDPNQRPFFR;CRPVTPSCK;CWEFQPSNR;DDRDSPVFWYAPECLIQCK;DIIQGEHLGR;DINKLEEQNPDIVSEK;DISLAFFEAASMMR;DLGEGHFGK;DLMNHLKK;DLVHGNVCTK;DVENIMVEEFVEGGPLDLFMHR;EEALSFVSLVDGYFR;EEWNNFSYFPEITHIVIK;EGIDSDIGPFIK;EISNLLVATK;EISNLLVATKK;ERFYESR;FYFTNWHGTNDNEQSVWR;FYIASDVWSFGVTLHELLTYCDSDFSPMALFLK;GICMEDGGNGIK;HIVYLYGVCVR;IPWIAPECVEDSK;IRDLGEGHFGK;KAQEWQPVYSMSQLSFDR;KDIIQGEHLGR;KSDALTTPWK;LEEQNPDIVSEK;LGSGEYTAEELCIR;LIMEFLPSGSLK;LPCPPNCPDEVYQLMR;LREEWNNFSYFPEITHIVIK;LRQEGSEEGMYVLR;LSDPGIPVSVLTR;LSSREEALSFVSLVDGYFR;LTADAHHYLCTDVAPPLIVHNIQNGCHGPICTEYAINK;MIGPTHGQMTVTR;MQLPELPK;NFQIEVQK;NLYHENIVK;NVLVESEHQVK;PESGGNHIADLKK;QEGSEEGMYVLR;QKPNVVPVEK;QLASALSYLEDK;QPTTEVDPTHFEK;QVVPEPGVEVTFYLLDREPLR;RLPCPPNCPDEVYQLMR;RYIPETLNK;SLKPESGGNHIADLK;SLKPESGGNHIADLKK;TDNISFVLK;TEQDGHDIENECLGMAVLAISHYAMMK;THIYSGTLLDYK;THIYSGTLLDYKDEEGIAEEK;THIYSGTLLDYKDEEGIAEEKK;TTFQNLIEGFEALLK;VPEATPLLDASSLEYLFAQGQYDLIK;WSCTDFDNILMTVTCFEK;YAIQICK;YDPEGDNTGEQVAVK;YSLHGSMDHFPSLR</t>
  </si>
  <si>
    <t>Tyrosine-protein kinase JAK1 (EC 2.7.10.2) (Janus kinase 1) (JAK-1)</t>
  </si>
  <si>
    <t>sp|Q9Z0P5|TWF2_MOUSE</t>
  </si>
  <si>
    <t>AHQTGIHATEELK;AVLPLLDAQEPCYLLFR;EFGGGHIKDELFGTVK;ETIELVHTEPTNVAQLPSR;HLSSCAAPAPLTSAER;HQTLQGLAFPLQPEAQR;KIEIGDGAELTAEFLYDEVHPK;LDLERETIELVHTEPTNVAQLPSR;LLDSVEQDFQLEIAK;MLYSSCK;VIIEDEQLVLGASQEPVGR;YHFFLYK</t>
  </si>
  <si>
    <t>Twinfilin-2 (A6-related protein) (mA6RP) (Twinfilin-1-like protein)</t>
  </si>
  <si>
    <t>sp|Q9CQJ6|DENR_MOUSE</t>
  </si>
  <si>
    <t>ATDISESSGADCK;ATDISESSGADCKGDTK;QETGITEGQGPVGEEEEK;VCGLATFEIDLK;VLYCGVCSLPTEYCEYMPDVAK;WPEVDDDSIEDLGEVK;WPEVDDDSIEDLGEVKK</t>
  </si>
  <si>
    <t>Density-regulated protein (DRP)</t>
  </si>
  <si>
    <t>sp|P27612|PLAP_MOUSE</t>
  </si>
  <si>
    <t>FGTLLSGSWDTTAK;GDQFSSHLINLLNPK;GQTLGLGNTSFSDPFTGGGR;HPNVNENFCNEK;IGDVVGSSGANQQTSGK;ILPEQGLMLTGSADK;ILSLICNNSSEKPTAQQLQILWK;LLVALGTLISDDSNAIQLAK;LSCSLPGHELDVR;NDLNPMFLDQVAK;TGDLGDINAEQLPGR;VEAYQWSVSDGR;YVPGTSGPSNTVQTADPFTGAGR</t>
  </si>
  <si>
    <t>Phospholipase A-2-activating protein (PLA2P) (PLAP)</t>
  </si>
  <si>
    <t>sp|Q6PAV2|HERC4_MOUSE</t>
  </si>
  <si>
    <t>FYIHEVQELIDIR;IFSGGDQSFSHYSSPQNCGPPDDFR;IFWEVFHELPLEK;IVYICCGEDHTAALTK;KKPEQVVALDAQNIVAVACGEAHTLALNDK;LIQPDHPQISQQVAASLEK;QFLLFLTGSDRIPILGMK;QHTSAFVPSSGR;QNVSSLFLPVIESVNPCLILVVR;RIFNSFLHTALK;SLSDIQIVQVACGYYHSLALSK;SVASLFDAFHAGFHK</t>
  </si>
  <si>
    <t>Probable E3 ubiquitin-protein ligase HERC4 (EC 2.3.2.26) (HECT domain and RCC1-like domain-containing protein 4) (HECT-type E3 ubiquitin transferase HERC4)</t>
  </si>
  <si>
    <t>sp|P11440|CDK1_MOUSE;sp|Q80YP0|CDK3_MOUSE</t>
  </si>
  <si>
    <t>ALGTPNNEVWPEVESLQDYK;DLKPQNLLIDDK;HPYFDDLDNQIK;IGEGTYGVVYK;KPLFHGDSEIDQLFR;SPEVLLGSAR;SYLHQILQGIVFCHSR;VYTHEVVTLWYR</t>
  </si>
  <si>
    <t>Cyclin-dependent kinase 1 (CDK1) (EC 2.7.11.22) (EC 2.7.11.23) (Cell division control protein 2 homolog) (Cell division protein kinase 1) (p34 protein kinase)</t>
  </si>
  <si>
    <t>sp|P68040|RACK1_MOUSE</t>
  </si>
  <si>
    <t>DETNYGIPQR;DGQAMLWDLNEGK;DVLSVAFSSDNR;FSPNSSNPIIVSCGWDK;GHNGWVTQIATTPQFPDMILSASR;HLYTLDGGDIINALCFSPNR;IIVDELKQEVISTSSK;IWDLEGK;LTRDETNYGIPQR;LWDLTTGTTTR;LWDLTTGTTTRR;LWNTLGVCK;QEVISTSSK;TNHIGHTGYLNTVTVSPDGSLCASGGK;VWNLANCK;VWQVTIGTR;YTVQDESHSEWVSCVR;YWLCAATGPSIK</t>
  </si>
  <si>
    <t>Receptor of activated protein C kinase 1 (12-3) (Guanine nucleotide-binding protein subunit beta-2-like 1) (Receptor for activated C kinase) (Receptor of activated protein kinase C 1) (p205) [Cleaved into: Receptor of activated protein C kinase 1, N-terminally processed (Guanine nucleotide-binding protein subunit beta-2-like 1, N-terminally processed)]</t>
  </si>
  <si>
    <t>sp|Q62419|SH3G1_MOUSE;sp|Q62420|SH3G2_MOUSE</t>
  </si>
  <si>
    <t>ALYDFEPENDGELGFR;ELGGESNFGDALLDAGESMK;ELGGESNFGDALLDAGESMKR;EVAETSMHNLLETDIEQVSQLSALVDAQLDYHR;NPGYPQSEGLLGECMVR;PREPFELGELEQPNGGFPCAPAPK;QAVQILEELADK;QNFIDPLQNLCDK;TIEYLQPNPASR;VGGAEGTKLDDDFK</t>
  </si>
  <si>
    <t>Endophilin-A2 (Endophilin-2) (SH3 domain protein 2B) (SH3 domain-containing GRB2-like protein 1) (SH3p8)</t>
  </si>
  <si>
    <t>sp|P21956|MFGM_MOUSE</t>
  </si>
  <si>
    <t>AFGWYPHLGR;CLVTLDTQR;DFGHIQYVASYK;EFLGNLDNNSLK;EWLQVDLGTQR;FELLGCELHGCSEPLGLK;GPCSPNPCYNDAK;INAWTAQSNSAK;LYPVSCHR;PWIQVNLLR;TGIVNAWTASNYDSK;VAHSDDGVQWTVYEEQGSSK;VFQGNLDNNSHK;VFQGNLDNNSHKK;VLPVSWHNR;VNMFNPTLEAQYIK;VSGVMTQGASR</t>
  </si>
  <si>
    <t>Lactadherin (MFGM) (Milk fat globule-EGF factor 8) (MFG-E8) (SED1) (Sperm surface protein SP47) (MP47)</t>
  </si>
  <si>
    <t>sp|Q9Z1B5|MD2L1_MOUSE</t>
  </si>
  <si>
    <t>WEESGPQFITNCEEVR;WQFDIECDK;YGLTLLTTTDPELIK</t>
  </si>
  <si>
    <t>Mitotic spindle assembly checkpoint protein MAD2A (Mitotic arrest deficient 2-like protein 1) (MAD2-like protein 1)</t>
  </si>
  <si>
    <t>sp|Q9R190|MTA2_MOUSE</t>
  </si>
  <si>
    <t>ALTHLEMR;DFNDIRQDFLPWK;DISSSLNSLADSNAR;DITLFHAMDTLQR;DLVAQAPLKPK;GHLSRPEAQSLSPYTTSANR;GLTCESCHTTQSAQWYAWGPPNMQCR;HRELFLSR;LNPADAPNPVVFVATK;QFESLPATHIR;RPYAPINANAIK;TPTQLEGAAR;VGDYVYFENSSSNPYLVR;VKPTLMTVRPPVPLPASSHPASTNEPIVLED;VWDPDNPLTDR</t>
  </si>
  <si>
    <t>Metastasis-associated protein MTA2 (Metastasis-associated 1-like 1)</t>
  </si>
  <si>
    <t>sp|Q920Q8|NS1BP_MOUSE</t>
  </si>
  <si>
    <t>AVLACCSPYLFEIFNSDSDPHGVSHVK;CNAGVCALNGK;LDDLNPEAVEVLLNYAYTAQLK;LEVMLEDNVCLPSNGK;LFVGGGFDGSHAISCVEMYDPTR;LFVGGGFDGSHAISCVEMYDPTRNEWK;LIAAGGYNR;LIAAGGYNREECLR;LKLEVMLEDNVCLPSNGK;LLDGNPLDGQAEVFGSDDDHIQFVQK;LQVCGHEMLAHR;LYIVGGSDPYGQK;MDVTSCISYR;MIPNGYLMFEDENFIESSVAK;MMGNMTSPR;NCDVFDPVTK;NFASCMGDSR;NSPQSSPTSTPK;PMSPMQYAR;QISGSSTGCLSSPNASMQSPK;QVCGDYLLSR;RGAGVAVLDGK;RHQSAVCELGGYLYIIGGAESWNCLNTVER;SGLGTAEMNGK;SGQFCDVR;SIWENGDSLEELMEEVQTLYYSADHK;SLSFEMQPDELLEK;SWTSCAPLNIR;SWTSCAPLNIRR;TSNNTYLCLAVLDSTFCVIFLHGR;TVECYDPHTDHWSFLAPMR;VDAYIQEHLLQISEEEEFLK;YNPENNTWTLIAPMNVAR</t>
  </si>
  <si>
    <t>Influenza virus NS1A-binding protein homolog (NS1-BP) (NS1-binding protein homolog) (Kelch family protein Nd1-L) (ND1-L2) (Nd1-S)</t>
  </si>
  <si>
    <t>sp|P47934|CACP_MOUSE</t>
  </si>
  <si>
    <t>AHQDALPR;ALQPIVSEEEWAHTK;EPVGILTSNHR;GMGDSTVPEQQK;IWNSSLQSNK;IYGQACATYESASLR;NHVAGQMLHGGGSK;QDFVDLQGQLR;QDSVVNFLK;QLVDEFQTSGGVGER;QPVVIYSSPGVILPK</t>
  </si>
  <si>
    <t>Carnitine O-acetyltransferase (Carnitine acetylase) (EC 2.3.1.137) (EC 2.3.1.7) (Carnitine acetyltransferase) (CAT) (CrAT)</t>
  </si>
  <si>
    <t>sp|Q8VCI0|PLBL1_MOUSE</t>
  </si>
  <si>
    <t>EDLNGASPSPGGCYDTK;GDPCSTICCR;HNSGTYNNQYMVLDLK;HTGYVVTQLDGLYLGAQK;HWDFNIK;KVQDFMEK;LGLDYSYDLAPR;TIYNWSGYPLLVHK;TTGWGILEIR;YNNYKEDPYSK</t>
  </si>
  <si>
    <t>Phospholipase B-like 1 (EC 3.1.1.-) (LAMA-like protein 1) (Lamina ancestor homolog 1) (Phospholipase B domain-containing protein 1) [Cleaved into: Phospholipase B-like 1 chain A; Phospholipase B-like 1 chain B; Phospholipase B-like 1 chain C]</t>
  </si>
  <si>
    <t>sp|P27661|H2AX_MOUSE</t>
  </si>
  <si>
    <t>AGLQFPVGR;HLQLAIR;HLQLAIRNDEELNK;LLGGVTIAQGGVLPNIQAVLLPK;VGAGAPVYLAAVLEYLTAEILELAGNAAR;VGAGAPVYLAAVLEYLTAEILELAGNAARDNK;VGAGAPVYLAAVLEYLTAEILELAGNAARDNKK</t>
  </si>
  <si>
    <t>Histone H2AX (H2a/x) (Histone H2A.X)</t>
  </si>
  <si>
    <t>sp|Q80SW1|SAHH2_MOUSE;sp|Q68FL4|SAHH3_MOUSE</t>
  </si>
  <si>
    <t>GESEDDFWWCIDR;GIVEESVTGVHR;KMDEYVASLHLPSFDAHLTELTDDQAK;LCVPAMNVNDSVTK;NSCIVCNMGHSNTEIDVTSLR;QDVYLLPK;QIQFADDMQEFTK;RVVLLAEGR;YKQDVYLLPK</t>
  </si>
  <si>
    <t>S-adenosylhomocysteine hydrolase-like protein 1 (IP3R-binding protein released with inositol 1,4,5-trisphosphate) (Putative adenosylhomocysteinase 2) (S-adenosyl-L-homocysteine hydrolase 2) (AdoHcyase 2)</t>
  </si>
  <si>
    <t>sp|Q9ESW4|AGK_MOUSE</t>
  </si>
  <si>
    <t>AAHFFSTLQEWPQTHQASISYTGPR;EDFMNICIEPDTVSK;EQMLPSTSQ;HCDNLLR;IPIGFIPLGQTSSLSHTLFAESGNK;LASFWAQPQDASSR;RTDEATFSK;TTAGLCLLTWGGHWLYGK</t>
  </si>
  <si>
    <t>Acylglycerol kinase, mitochondrial (EC 2.7.1.107) (EC 2.7.1.138) (EC 2.7.1.94) (Multiple substrate lipid kinase) (MuLK) (Multi-substrate lipid kinase)</t>
  </si>
  <si>
    <t>sp|Q8VE65|TAF12_MOUSE</t>
  </si>
  <si>
    <t>DVQLHLER;KLQDLVR</t>
  </si>
  <si>
    <t>Transcription initiation factor TFIID subunit 12 (Transcription initiation factor TFIID 20 kDa subunits) (TAFII-20) (TAFII20)</t>
  </si>
  <si>
    <t>sp|P00920|CAH2_MOUSE</t>
  </si>
  <si>
    <t>AVQQPDGLAVLGIFLK;EPITVSSEQMSHFR;HNGPENWHK;IGPASQGLQK;LIQFHFHWGSSDGQGSEHTVNK;QSPVDIDTATAQHDPALQPLLISYDK;SHHWGYSK;SIVNNGHSFNVEFDDSQDNAVLK;TLNFNEEGDAEEAMVDNWRPAQPLK;VLEALHSIK;YAAELHLVHWNTK</t>
  </si>
  <si>
    <t>Carbonic anhydrase 2 (EC 4.2.1.1) (Carbonate dehydratase II) (Carbonic anhydrase II) (CA-II)</t>
  </si>
  <si>
    <t>sp|Q02257|PLAK_MOUSE</t>
  </si>
  <si>
    <t>AGDKDDITEPAVCALR;ALMGSPQLVAAVVR;CTTSILHNLSHHR;EAADAIDAEGASAPLMELLHSR;HPEAEMAQNSVR;HVAAGTQQPYTDGVR;LNTIPLFVQLLYSSVENIQR;LNYGIPAIVK;LVQNCLWTLR;MEEIVEGCTGALHILAR;NEGTATYAAAVLFR;NLALCPANHAPLQEAAVIPR;SAIVHLINYQDDAELATR;TLVTQNSGVEALIHAILR;TMQNTSDLDTAR;TTTYTQGVPQNQGDLEYQMSTTAR;VAAGVLCELAQDK;VLSVCPSNKPAIVEAGGMQALGK;VSVELTNSLFK</t>
  </si>
  <si>
    <t>Junction plakoglobin (Desmoplakin III) (Desmoplakin-3)</t>
  </si>
  <si>
    <t>sp|Q8BX10|PGAM5_MOUSE</t>
  </si>
  <si>
    <t>ADARQEEDSYEIFICHANVIR;ATEPPAWTGAR;AVETTDIISK;DRTLTPLGR;EGAPIEPDPPVSHWKPEAVQYYEDGAR;EPLSLINLK;EQAELTGLR;HLPGVSR;HSQYHVDGSLEK;IVHSSMTR;LSLNNGSITHLVIRPNGR;NVESGEDELTSRLDHYK;QEEDSYEIFICHANVIR;REPLSLINLK;TLGDTGFMPPDK</t>
  </si>
  <si>
    <t>Serine/threonine-protein phosphatase PGAM5, mitochondrial (EC 3.1.3.16) (Phosphoglycerate mutase family member 5)</t>
  </si>
  <si>
    <t>sp|Q9CZ30|OLA1_MOUSE</t>
  </si>
  <si>
    <t>GAHNGQGLGNAFLSHISACDGIFHLTR;HLFLTSK;IHTDFEK;IPAFLNVVDIAGLVK;LKPEYDIMCK;PMVYLVNLSEK;VPVPDERFDFLCQYHK</t>
  </si>
  <si>
    <t>Obg-like ATPase 1 (GTP-binding protein 9)</t>
  </si>
  <si>
    <t>sp|Q61553|FSCN1_MOUSE</t>
  </si>
  <si>
    <t>FLVVAHDDGR;GEHGFIGCR;KVTGTLDANR;LINRPIIVFR;LVARPEPATGFTLEFR;NASCYFDIEWCDRR;PADEIAVDRDVPWGVDSLITLAFQDQR;QGMDLSANQDEETDQETFQLEIDRDTR;QGMDLSANQDEETDQETFQLEIDRDTRK;QIWTLEQPPDEAGSAAVCLR;RYFGGTEDR;SSYDVFQLEFNDGAYNIK;TANGTAEAVQIQFGLISCGNK;VGKDELFALEQSCAQVVLQAANER;WSLQSEAHR;WSLQSEAHRR;WSVHIAMHPQVNIYSVTR;YAHLSAR;YLAPSGPSGTLK;YLTAEAFGFK;YSVQTSDHR;YWTLTATGGVQSTASTK</t>
  </si>
  <si>
    <t>Fascin (Singed-like protein)</t>
  </si>
  <si>
    <t>sp|Q9D023|MPC2_MOUSE</t>
  </si>
  <si>
    <t>LRPLYNHPAGPR;TVFFWAPIMK;WGLVCAGLADMARPAEK</t>
  </si>
  <si>
    <t>Mitochondrial pyruvate carrier 2 (Brain protein 44)</t>
  </si>
  <si>
    <t>sp|Q8R404|MIC13_MOUSE</t>
  </si>
  <si>
    <t>GSVAGGAVYLVYDQELLGPSDK</t>
  </si>
  <si>
    <t>MICOS complex subunit MIC13</t>
  </si>
  <si>
    <t>sp|O35350|CAN1_MOUSE</t>
  </si>
  <si>
    <t>AGTQELDDQIQANLPDEK;APSDLYQIILK;GHAYSVTGAK;GPWSDSSYEWNK;GSLLGCSINISDIR;LAGDDMEISVK;LEICNLTPDALK;LVFVHSAQGNEFWSALLEK;RPTELMSNPQFIVDGATR;VLSEEEIDDNFK;YLGQDYETLR</t>
  </si>
  <si>
    <t>Calpain-1 catalytic subunit (EC 3.4.22.52) (Calcium-activated neutral proteinase 1) (CANP 1) (Calpain mu-type) (Calpain-1 large subunit) (Micromolar-calpain) (muCANP)</t>
  </si>
  <si>
    <t>sp|Q9WUL7|ARL3_MOUSE</t>
  </si>
  <si>
    <t>ILLLGLDNAGK;LSCVPVLIFANK;QDLLTAAPASEIAEGLNLHTIR;QLASEDISHITPTQGFNIK;SYFENTDILIYVIDSADRK;VWQIQSCSALTGEGVQDGMNWVCK</t>
  </si>
  <si>
    <t>ADP-ribosylation factor-like protein 3</t>
  </si>
  <si>
    <t>sp|Q9CQM9|GLRX3_MOUSE</t>
  </si>
  <si>
    <t>AAGAAEAGEAAVAVVEVGSAQQFEELLR;DNGELLPILK;EHPHVSFVK;ELEASEELDTICPK;GDLVGGLDIVK;HNIQFSSFDIFSDEEVR;HNIQFSSFDIFSDEEVRQGLK;HVSSGAFPPSTNEHLK;KLTHAAPCMLFMK;LDGAHAPELTK;LEAEAVPEVSEK;LTHAAPCMLFMK;SLLVVHFWAPWAPQCVQMNDVMAELAK;TFSNWPTYPQLYVR;TYSNWPTYPQLYVSGELIGGLDIIK;VDRLDGAHAPELTK;YEISSVPTFLFFK</t>
  </si>
  <si>
    <t>Glutaredoxin-3 (PKC-interacting cousin of thioredoxin) (PICOT) (PKC-theta-interacting protein) (PKCq-interacting protein) (Thioredoxin-like protein 2)</t>
  </si>
  <si>
    <t>sp|P10107|ANXA1_MOUSE</t>
  </si>
  <si>
    <t>AAYLQENGKPLDEVLR;AAYLQENGKPLDEVLRK;ALTGHLEEVVLAMLK;ALYEAGERR;CQDLSVNQDLADTDAR;DITSDTSGDFRK;FLENQEQEYVQAVK;GGPGSAVSPYPSFNVSSDVAALHK;GLGTDEDTLIEILTTR;GTDVNVFTTILTSR;GVDEATIIDILTK;KYGISLCQAILDETK;RVFQNYGK;SEIDMNEIK;TPAQFDADELR;TPAQFDADELRGAMK;YGISLCQAILDETK;YGISLCQAILDETKGDYEK;YSQHDMNK</t>
  </si>
  <si>
    <t>Annexin A1 (Annexin I) (Annexin-1) (Calpactin II) (Calpactin-2) (Chromobindin-9) (Lipocortin I) (Phospholipase A2 inhibitory protein) (p35)</t>
  </si>
  <si>
    <t>sp|Q62470|ITA3_MOUSE</t>
  </si>
  <si>
    <t>AAFLSEQLQPLSR;EAVNPGSLFGYSVALHR;SETVLTCSNGR;VDGWATLFLR;VYIYHSSSGGLLR</t>
  </si>
  <si>
    <t>Integrin alpha-3 (CD49 antigen-like family member C) (Galactoprotein B3) (GAPB3) (VLA-3 subunit alpha) (CD antigen CD49c) [Cleaved into: Integrin alpha-3 heavy chain; Integrin alpha-3 light chain]</t>
  </si>
  <si>
    <t>sp|Q9D6N5|NC2A_MOUSE</t>
  </si>
  <si>
    <t>ALELFLESLLK;DLVASVPDMQGDGEDNHVDGDK;IMQTDEEIGK;VAAAVPVIISR</t>
  </si>
  <si>
    <t>Dr1-associated corepressor (Dr1-associated protein 1) (Negative cofactor 2-alpha) (NC2-alpha)</t>
  </si>
  <si>
    <t>sp|O70572|NSMA_MOUSE</t>
  </si>
  <si>
    <t>AQAEMLHVLTR;AVSEFHVCCETLK;EWTGLHDAFVETEDFK;GSEPHLAYCLQQEGDRA;HSPPQEDPCTACGPLER;LSLTYPDAHYFR;NADVVLLCGDLNMHPK;NCYVSQQDLGPFPSGIR;SGMIGSGLCVFSK;VAQAWELAQFIHHTSK</t>
  </si>
  <si>
    <t>Sphingomyelin phosphodiesterase 2 (EC 3.1.4.12) (Lyso-platelet-activating factor-phospholipase C) (Lyso-PAF-PLC) (Neutral sphingomyelinase) (N-SMase) (nSMase)</t>
  </si>
  <si>
    <t>sp|Q6PDN3|MYLK_MOUSE</t>
  </si>
  <si>
    <t>AAMPPQIIQFPEDQK;AGEPVELFGK;AGESPTPAGDAQAIGALK;AGESPTPAGDAQAIGALKPVGNAK;ASGFPGETRPSIWGECPPK;AVLTVQEPHDGTQPWFISK;AVNVYGTSEPSQESELTAVGEKPEEPK;DIPAEQMDFR;DNIRQEISIMNCLHHPK;DSGHFELLQNEDVFTLVLK;EGITEVYEDGVSHHLCLLR;EVTNGVSKDPETVAESK;FESQPQSQEVTEGQTVK;FIVLAQEGSR;FLLDCGVR;GGWHSLCIQEVFPEDTGTYTCEAWNSAGEVR;GREPASCEGLCGGGGVGAHGDGDR;GTFSLVIHTVREEDK;GTYTCLAENAMGQVSCSATVTVQEK;IEGYPDPEVVWFK;IIDEDFELTERECIK;LDCTQCLQHPWLMK;LESEDDVSQAFLEAVAEEK;LESEDDVSQAFLEAVAEEKPHVK;LHTEEAIR;LLLQCQVISDPPATVTWSLNGK;LQDVHVAEGEK;LSSMAMISGLSGR;LSSMAMISGLSGRK;LVQCVDAFEEK;NRLDCTQCLQHPWLMK;NSAGQAECSCQVTVDDAQTSENTK;NVQPWHAGQYEILLK;PAETLKPIANAQPSGSLK;PAETLKPIANAQPSGSLKPVTNAQPAEPQK;PAETPKPIGNAK;PIANAQPSGSLKPVTNAQPAEPQKPVGNAK;PTETLKPVGNTK;PVTNAQPAEPQKPVGNAK;QAQVNLTVVDKPDPPAGTPCASDIR;QEHCGCYTLVVENK;QEISIMNCLHHPK;QGIVHLDLKPENIMCVNK;QIQESEHIK;QISEGVEYIHK;RLENAGSLK;RPESQGSAPVFK;SKPIAPIFLQGLSDLK;SPSENGGNSAEVLNVK;SSLPPVLGTESDATVK;SSTGSPTSPINAEK;SSTGSPTSPINAEKLESEDDVSQAFLEAVAEEK;STSFNVQDLLPDREYK;TVTVNTEQK;VAGTQPITCK;VGECSCQVSLMLHNSPSR;VHSPQQVDFR;VPAIGSFSPGEDRK;VSDVYDIEER;YTCEASNGSGAR</t>
  </si>
  <si>
    <t>Myosin light chain kinase, smooth muscle (MLCK) (smMLCK) (EC 2.7.11.18) (Kinase-related protein) (KRP) (Telokin) [Cleaved into: Myosin light chain kinase, smooth muscle, deglutamylated form]</t>
  </si>
  <si>
    <t>sp|Q3ULW8|PARP3_MOUSE</t>
  </si>
  <si>
    <t>CQLQLLDSGESEYK;EHHITIDDPSLK;FYIIQLLEEGSR;GFEALEALEEAMK;LLWHGTNVAVVAAILTSGLR;MNHFTCLEDAKK;NPGIQVHEDYDCTLNQTNIGNNNNK;NPTGDGQSLEELSSCFYTVIPHNFGR;SAGYVTTMHCGGHQVGYMFLGEVALGK;SSSFSQSEYLIYK;TVVKPCSLDPATQNLITNIFSK;VEEVPHPLDRDYQLLR;YTLIEVQGEAESQEAVVK</t>
  </si>
  <si>
    <t>Protein mono-ADP-ribosyltransferase PARP3 (EC 2.4.2.-) (ADP-ribosyltransferase diphtheria toxin-like 3) (ARTD3) (DNA ADP-ribosyltransferase PARP3) (EC 2.4.2.-) (NAD(+) ADP-ribosyltransferase 3) (ADPRT-3) (Poly [ADP-ribose] polymerase 3) (PARP-3) (Poly[ADP-ribose] synthase 3) (pADPRT-3)</t>
  </si>
  <si>
    <t>sp|Q9Z2Q6|SEPT5_MOUSE</t>
  </si>
  <si>
    <t>AHCIQQMTSK;DVTCDVHYENYR;ESAPFAVIGSNTVVEAK;LYPWGIVEVENQAHCDFVK;STLVHSLFLTDLYK</t>
  </si>
  <si>
    <t>Septin-5 (Cell division control-related protein 1) (CDCrel-1) (Peanut-like protein 1)</t>
  </si>
  <si>
    <t>sp|Q8BH64|EHD2_MOUSE</t>
  </si>
  <si>
    <t>ADMVETQQLMR;FGSFHSPALEDADFDGKPMVLVAGQYSTGK;FMCAQLPNQVLESISIIDTPGILSGAK;IQLEHHISPGDFPDCQK;LFELEEQDLFR;LLPLEEHYR;LNPFGNTFLNR;LPNSVLGR;LSDVDRDGMLDDEEFALASHLIEAK;MQELLMAHDFTK;QEELESVEAGVQGGAFEGTR;SKYDEIFYNLAPADGK;VDLIILLFDAHK;VGPEPTTDCFVAVMHGETEGTVPGNALVVDPEK;VHAYIISYLK;VYGALMWALGK;VYIGSFWSQPLLVPDNRR;YDEIFYNLAPADGK</t>
  </si>
  <si>
    <t>EH domain-containing protein 2</t>
  </si>
  <si>
    <t>sp|Q3UHK3|GREB1_MOUSE</t>
  </si>
  <si>
    <t>EDRPLFFLTAR;EHHFVFSQPGGQLESMR;ELCYHNLELER;EVHYELVTGK;FEEVLHNSIEASLR;FHQENQGHVSSSFTASSTK;FLPDDNGHNALLGFSGNCVGCGK;FTCDDVDFNLR;GFCYFTEFSNHINLK;GHGNFPYLCGNLNDVVVSPLLYTCYQNSQSLAR;GVRPFQLAVAQK;HTFLAAPAQLLLEK;ILSESLLSPAEYQR;LALEEHFEIILGHPSSGITVGK;LELEDEWQFR;LLLSGPPQIGK;LLSHVCSIADSSTQNLDLGSFEK;LRDEFQTANAK;LVYDMLLSTDSSGLPK;MMTSTEQSLYYR;MPFDYIIHDPK;MPFDYIIHDPKYEDASLICSHPQTIK;NAAIDSCIAVTGK;NHTSVETLEITQNLLNSPK;PSALGILPNSGPPK;QRAEQHVLK;RLLLSGPPQIGK;SLQVPAAPSSQLSSSSGSSSTCAVPTANVLVLQASQCSMAK;SNTLVPRPIFSQLYLEAEQQLSSLEGGSR;SPSLPDHLLVCAVDK;SPSLPDHLLVCAVDKR;SPTFTPTTGR;SSLSALPRPSALGILPNSGPPK;STRFEEVLHNSIEASLR;STTDGGFIQGGGNR;TALEQELGLAAYFVSNDIPLEK;TAVLDASGVPVCTSYHQEPR;TGAYLQFLSILSR;VDSFHPR;VDSLGTFFSSLCPEGDIDILLDK;VPCSPLAAVAYER;VSDSSVAIVPSQYICAPDSK;YEDASLICSHPQTIK;YFGLSEFIDSTLSGHSLPLLR</t>
  </si>
  <si>
    <t>Protein GREB1</t>
  </si>
  <si>
    <t>sp|Q91VJ4|STK38_MOUSE</t>
  </si>
  <si>
    <t>AERDILVEADSLWVVK;AMTGSTPCSSMSNHTK;DIKPDNLLLDSK;DILVEADSLWVVK;DTGHVYAMK;DTLTEEETQFYIAETVLAIDSIHQLGFIHR;EQVGHIR;ERPAAISIEIK;ETLTFPPEVPVSEK;FCCEWEHR;IGAPGVEEIK;KADMLEK;KDTGHVYAMK;KDTLTEEETQFYIAETVLAIDSIHQLGFIHR;KETEFLR;LCDWWSLGVIMYEMLIGYPPFCSETPQETYK;LCDWWSLGVIMYEMLIGYPPFCSETPQETYKK;LGLEDFESLK;LNLYLIMEFLPGGDMMTLLMK;LSDFGLCTGLK;LSDFGLCTGLKK;MFYSFQDK;NLNHSLPSDFTFQNMNSK;NLNHSLPSDFTFQNMNSKR;NNLFFEGVDWEHIR;QLAFSTVGTPDYIAPEVFMQTGYNK;RFEGLTAR;RQLAFSTVGTPDYIAPEVFMQTGYNK;SIDDTSNFDEFPESDILKPTVTTSSHPETDYK;TRLGLEDFESLK;VMEEEGLKDEEK;VMEEEGLKDEEKR;VTLENFYSNLIAQHEER;VTLENFYSNLIAQHEEREMR</t>
  </si>
  <si>
    <t>Serine/threonine-protein kinase 38 (EC 2.7.11.1) (NDR1 protein kinase) (Nuclear Dbf2-related kinase 1)</t>
  </si>
  <si>
    <t>sp|P61089|UBE2N_MOUSE;sp|Q9CQ37|UBE2T_MOUSE</t>
  </si>
  <si>
    <t>ICLDILK;LELFLPEEYPMAAPK;LLAEPVPGIK;TNEAQAIETAR;TVLLSIQALLSAPNPDDPLANDVAEQWK;WSPALQIR;YFHVVIAGPQDSPFEGGTFK</t>
  </si>
  <si>
    <t>Ubiquitin-conjugating enzyme E2 N (EC 2.3.2.23) (Bendless-like ubiquitin-conjugating enzyme) (E2 ubiquitin-conjugating enzyme N) (Ubc13) (Ubiquitin carrier protein N) (Ubiquitin-protein ligase N)</t>
  </si>
  <si>
    <t>sp|Q9JK38|GNA1_MOUSE</t>
  </si>
  <si>
    <t>EVDWSQNTAIFSPAISPTHPGEGLVLRPLCTADLNK;FDYTVSEENYMCR;GRVEDVVVSDECR;GRVEDVVVSDECRGK;ITLECLPQNVGFYK;KFDYTVSEENYMCR;KFDYTVSEENYMCRR;KSGDYYVTVVEDVTLGQIVATATLIIEHK;LLLSTLTLLSK;MKPDETPMFDPSLLK;SGDYYVTVVEDVTLGQIVATATLIIEHK;VEDVVVSDECR;VEDVVVSDECRGK;VLGQLTETGVVSPEQFMK</t>
  </si>
  <si>
    <t>Glucosamine 6-phosphate N-acetyltransferase (EC 2.3.1.4) (Phosphoglucosamine acetylase) (Phosphoglucosamine transacetylase) (Protein EMeg32)</t>
  </si>
  <si>
    <t>sp|Q6PDI5|ECM29_MOUSE</t>
  </si>
  <si>
    <t>AIACVVTACSTELEK;AIQTLGYFPVGDGVFPHQK;ELCSLASDLSQPDLVYK;EVLPLAFLGMHEIADEEK;HSVATAADLELK;LAIQEALSMMVGAYSTLEGAQR;TLMEALVASYLIKPEVQVR</t>
  </si>
  <si>
    <t>Proteasome adapter and scaffold protein ECM29 (Proteasome-associated protein ECM29 homolog)</t>
  </si>
  <si>
    <t>sp|P17751|TPIS_MOUSE</t>
  </si>
  <si>
    <t>DLGATWVVLGHSER;DLGATWVVLGHSERR;ELASQPDVDGFLVGGASLKPEFVDIINAK;FFVGGNWK;HVFGESDELIGQK;IAVAAQNCYK;IIYGGSVTGATCK;RHVFGESDELIGQK;SNVNDGVAQSTR;TATPQQAQEVHEK;VSHALAEGLGVIACIGEK;VTNGAFTGEISPGMIK;VVLAYEPVWAIGTGK</t>
  </si>
  <si>
    <t>Triosephosphate isomerase (TIM) (EC 5.3.1.1) (Methylglyoxal synthase) (EC 4.2.3.3) (Triose-phosphate isomerase)</t>
  </si>
  <si>
    <t>sp|Q8K010|OPLA_MOUSE</t>
  </si>
  <si>
    <t>AFQPYGLHGGEPGTR;ALEAVAMEVNSFLASGPCPASQLSLEEVAMGFVR;ALGMDTVHIHR;DLLHIGTQARPDLFDLAVPMPEVLYEEVVEVDER;EEALLSVLTER;EFGFIIPER;ELGFTHVSLSSEVMPMVR;FHFAIDR;FMSIAEQMGR;GCTGDLLEIQQPVDLAALR;GGPVTVTDANLVLGR;GGTFTDVFAQCPGGHVR;GHDPSAHVLACFGGAGGQHACAIAR;GHTACADAYLTPTIQR;GIHSLAVVLMHSYTWAQHEQQVGTLAR;GKLEGLLTR;GRPLDTSHIASIR;GSILDPSPEAAVVGGNVLTSQR;HSGLLSALGLALADVVHEAQEPCSLSYTPETFAQLDQR;IQSGPPHVEK;ISVGAEAPSMIDTK;ITDPEILESR;KGGPVTVTDANLVLGR;LDPIQLSIFSHR;LEEQCVDALQAQGFSR;LLPASFPCIFGPGEDQPLSPEASRK;LLSEDPANYADAPTEGIR;LLSEDPANYADAPTEGIRR;LVQGGVFQEEAVTEALQAPGK;MGTTVATNALLER;MGYYETVAGGAGAGPGWHGR;NLHDNLSDLR;NVQVLFMR;PVFYVASR;RAFQPYGLHGGEPGTR;RFELRPGSGGR;RGFQGQLK;SGLFVVGPESAGAHPGPACYR;SGLQLEETSK;SQISTESFLHLR;TSVTVYPGDAFCLHTPGGGGYGDPEDPAPPPGSPPLYPAFPER;VANEAMCRPIR;VVDVILGAFGACAASQGCMNNVTLGNAR;YQGTDCALMVSANQHPATTCSPR</t>
  </si>
  <si>
    <t>5-oxoprolinase (EC 3.5.2.9) (5-oxo-L-prolinase) (5-OPase) (Pyroglutamase)</t>
  </si>
  <si>
    <t>sp|Q8BK64|AHSA1_MOUSE</t>
  </si>
  <si>
    <t>ADATNVNNWHWTER;DEPDTNLVALMK;ETFLTSPEELYR;FHMVDGNVTGEFTDLVPEK;GHVEIPNLSDENSVDEVEISVSLAK;LDGEASINNRK;NGETELCMEGR;SWPEGHFATITLTFIDK;TEFTQGMILPTVNGESVDPVGQPALK;VFTTQELVQAFTHAPAALEADR;VFTTQELVQAFTHAPAALEADRGGK</t>
  </si>
  <si>
    <t>Activator of 90 kDa heat shock protein ATPase homolog 1 (AHA1)</t>
  </si>
  <si>
    <t>sp|Q8BPB5|FBLN3_MOUSE</t>
  </si>
  <si>
    <t>CVCPVSNTMCR;CVNHYGGYLCLPK;DIDECDIVPDACK;FSCMCPQGYEVVR;GSFTCQCLPGYQK;IQCAAGYEQSEHNVCQDIDECTSGTHNCR;NPCQDHYVLTSENR;RGEQCVDIDECTVPPYCHQR;SMATSGVVPGGGFMASATAVAGPEVQTGR;TAQIIVNNEHPQQETPAAEASSGATTGTVAAR;TCQDINECETTNECREDEMCWNYHGGFR</t>
  </si>
  <si>
    <t>EGF-containing fibulin-like extracellular matrix protein 1 (Fibulin-3) (FIBL-3)</t>
  </si>
  <si>
    <t>sp|Q8CG19|LTBP1_MOUSE</t>
  </si>
  <si>
    <t>ACEITAAQDTMPPAFGGQNPGSSWAPLEQAAK;AGAQTAVTR;ALGSHVIHSTHTLPLTMTSQQGVK;AWGPHCEK;CEYCDSGYR;CFQETIGSQCGK;CLCLPGYIPSDK;CLCLPGYIPSDKPNYCTPLNSALNLDK;CPLPGTAAFK;CQCPPNFTGK;CTCGQGYQLSAAK;CVDIDECAQVR;DADECLLFGEEICK;DALVDFSEQYGPETDPYFIQDR;DQCEDIDECEHHHLCSHGQCR;DSDDYAQLCNIPVTGR;EAQPGQSQVSYQGLPVQK;EEPVEALTSSWEHGPR;EICPGGMGYTVSGVHR;EIPSLDQEK;FLNSFEELQAEECGILNGCENGR;FSEQLRK;GAEPEVVTAPPEK;GLVPAGESSYDTGGENYK;GWNGQCLDVDECLQPK;GYSPTPDHR;HCMHPLSVHLTK;HCQDIDECQQGNLCMNGQCR;HGQTQEYLLK;HGQTQEYLLKPK;HPPEASVQIHQVSR;KADTLPR;LCQIPVLGASMPK;LEPGQPQLSPGVSTIHLHPQFPVVVEK;LYQHAQQQGK;MGFGPDPTFSSCVPDPPVISEEK;MTCVDVNECSELNNR;NGYCLNTQPGYECYCK;NTEGSFQCVCNQGYR;PNYCTPLNSALNLDK;PSMGLSQQIHPQVAPLSSQNVMIR;QECCCTSGAGWGDNCEIFPCPVQGTAEFTEMCPR;QEDCCGTVGTSWGFNK;QGTYYDPVK;QQLQGINVCGGQCCHGWSKPPGSQR;QSYHGYTQMMECLQGYK;QSYHGYTQMMECLQGYKR;QTTYTECCCLYGEAWGMQCALCPMK;RGYCEDIDECLKPSTCPEEQCVNTPGSYQCVPCTEGFR;RITYVVRPGPGLPAGALPLAGPPR;SQVQQDAQSAGGSR;SRVTEDSGVDR;SRVTEDSGVDRQPR;STHPPPLPAK;STHPPPLPAKEEPVEALTSSWEHGPR;TQTVHSTYSHQQLIPHVYPVAAK;TRLEPGQPQLSPGVSTIHLHPQFPVVVEK;VCTNGSCTNLEGSYMCSCHR;VQEGYTCDCFDGYHLDMAK;VSPVAQMTLTLK;VSPVAQMTLTLKPK;VTEDSGVDRQPR;VVFTPSICK;VVICHLPCMNGGQCSSR;VVSAEQSTEGSFSLR;YTCICYEGYK</t>
  </si>
  <si>
    <t>Latent-transforming growth factor beta-binding protein 1 (LTBP-1) (Transforming growth factor beta-1-binding protein 1) (TGF-beta1-BP-1)</t>
  </si>
  <si>
    <t>sp|P48678|LMNA_MOUSE</t>
  </si>
  <si>
    <t>AAGGAGAQVGGSISSGSSASSVTVTR;AAYEAELGDARK;AGQVVTIWASGAGATHSPPTDLVWK;AQHEDQVEQYK;AQHEDQVEQYKK;AQNTWGCGSSLR;EAALSTALSEK;EDLQELNDR;EREMAEMR;GSHCSGSGDPAEYNLR;IDSLSAQLSQLQK;IRIDSLSAQLSQLQK;ITESEEVVSR;LADALQELR;LALDMEIHAYR;LEAALGEAKK;LLEGEEER;LRDLEDSLAR;MQQQLDEYQELLDIK;NIYSEELRETK;NSNLVGAAHEELQQSR;QLQDEMLR;RTLEGELHDLR;SGAQASSTPLSPTR;SLETENAGLR;SLTMVEDNEDDDEDGEELLHHHR;SSFSQHAR;SVGGSGGGSFGDNLVTR;TALINSTGEEVAMR;TALINSTGEEVAMRK;TLEGELHDLR;TVLCGTCGQPADK</t>
  </si>
  <si>
    <t>Prelamin-A/C [Cleaved into: Lamin-A/C]</t>
  </si>
  <si>
    <t>sp|P70445|4EBP2_MOUSE</t>
  </si>
  <si>
    <t>NSPMAQTPPCHLPNIPGVTSPGALIEDSK;SASAGGSHQPSQSR;VEVNNLNNLNNHDRK</t>
  </si>
  <si>
    <t>Eukaryotic translation initiation factor 4E-binding protein 2 (4E-BP2) (eIF4E-binding protein 2) (Phosphorylated heat- and acid-stable protein regulated by insulin 2) (PHAS-II)</t>
  </si>
  <si>
    <t>sp|P53798|FDFT_MOUSE</t>
  </si>
  <si>
    <t>AIIYQYIEEIYHR;ALDTVEDDMSISVEK;CLGHPEEFYNLLR;DRQVLEDFPTISLEFR;TQNLPNCQLISR</t>
  </si>
  <si>
    <t>Squalene synthase (SQS) (SS) (EC 2.5.1.21) (FPP:FPP farnesyltransferase) (Farnesyl-diphosphate farnesyltransferase)</t>
  </si>
  <si>
    <t>tr|Q8VCG1|Q8VCG1_MOUSE</t>
  </si>
  <si>
    <t>AAGYDLFSAYDYTISPMEK;HFIDVGAGVIDEDYR;LSEHATAPTR</t>
  </si>
  <si>
    <t>Deoxyuridine 5'-triphosphate nucleotidohydrolase (dUTPase) (EC 3.6.1.23) (dUTP pyrophosphatase)</t>
  </si>
  <si>
    <t>sp|Q08775|RUNX2_MOUSE;sp|Q64131|RUNX3_MOUSE</t>
  </si>
  <si>
    <t>ISDDDTATSDFCLWPSSLSK;PSLFSDR;SFTLTITVFTNPPQVATYHR;SQAGASELGPFSDPR;TDSPNFLCSVLPSHWR;TMVEIIADHPAELVR;VTVDGPREPR</t>
  </si>
  <si>
    <t>Runt-related transcription factor 2 (Acute myeloid leukemia 3 protein) (Core-binding factor subunit alpha-1) (CBF-alpha-1) (Oncogene AML-3) (Osteoblast-specific transcription factor 2) (OSF-2) (Polyomavirus enhancer-binding protein 2 alpha A subunit) (PEA2-alpha A) (PEBP2-alpha A) (SL3-3 enhancer factor 1 alpha A subunit) (SL3/AKV core-binding factor alpha A subunit)</t>
  </si>
  <si>
    <t>sp|Q9D898|ARP5L_MOUSE</t>
  </si>
  <si>
    <t>AFHAALR;ALAVGGLGSIIR;FVDEHEEAAAAAGEPGPDPCEVDGLLR;GFEKPTENSSAVLLQWHEK;PTENSSAVLLQWHEK;RVDIDEFDENK;SSEIEQAVQSLDR;VDIDEFDENKFVDEHEEAAAAAGEPGPDPCEVDGLLR</t>
  </si>
  <si>
    <t>Actin-related protein 2/3 complex subunit 5-like protein (Arp2/3 complex 16 kDa subunit 2) (ARC16-2)</t>
  </si>
  <si>
    <t>sp|P11531|DMD_MOUSE;sp|Q05AA6|DRP2_MOUSE</t>
  </si>
  <si>
    <t>ALCLDLLSLSAACDALDQHNLK;DAELIAEAK;ELDDWLTK;ELHEEAVR;EQLEQVK;LEPQSMVWLPVLHR;LGLLLHDSIQIPR;MQILEDHNK;QLGEVASFGGSNIEPSVR;QVASSTGFCDQR</t>
  </si>
  <si>
    <t>Dystrophin</t>
  </si>
  <si>
    <t>sp|Q91V61|SFXN3_MOUSE</t>
  </si>
  <si>
    <t>AGVATPGLTEDQLWR;AQIQAQNPSIDVVYYNK;FVPFAAVAAANCINIPLMR;GDLPLNINIQEPR;HFFTVTDPR;QGIFQVVISR;QRELQVGIPVTDEAGQR;SGDAPITVQQLGTAYVSATTGAVATALGLK;WDQSTFLGR;YVYDSAFHPDTGEK</t>
  </si>
  <si>
    <t>Sideroflexin-3</t>
  </si>
  <si>
    <t>sp|P17563|SBP1_MOUSE;sp|Q63836|SBP2_MOUSE</t>
  </si>
  <si>
    <t>DELHHSGWNTCSSCFGDSTK;FLHDPSATQGFVGCALSSNIQR;GGSVQVLEDQELTCQPEPLVVK;HNVMVSTEWAAPNVFK;IFVWDWQR;LILPGLISSR;NTGTEAPDYLATVDVDPK;PGDAAPMGYDFWYQPR;RIPGGPQMIQLSLDGK;VIEASEIQAK</t>
  </si>
  <si>
    <t>Methanethiol oxidase (MTO) (EC 1.8.3.4) (56 kDa selenium-binding protein) (SBP56) (SP56) (Selenium-binding protein 1)</t>
  </si>
  <si>
    <t>tr|H3BJD6|H3BJD6_MOUSE</t>
  </si>
  <si>
    <t>AESADYSVTGHYPLNLPSVTVTNLDTFGR;AHLLEVQGLQVR;ALGMTSSQDR;DLTGGDLTSPDASASSCGR;EKPGQVSEVAQLISQTLEQER;EKPGQVSEVAQLISQTLEQERR;ETQSQYQALEK;EVPEDSNSFESSHVYMHSDYNVYR;FADLGAPLRR;FDTMHDGPSYAK;GGGTEPQDEWGGSK;HAVTEAEIQK;IRDLEAEVFR;ISRFDTMHDGPSYAK;LELFPVELEK;LESYWIEAQTLCHTVNEHLK;LYDSVSSTDGEDSLERK;NDDVDPVAASAEYELEK;NEPLEDAEANVVGSER;NFTFNDDFSPSSTSSADLSGLGAEPK;NLFMQMGMEPSENAAIIAK;NLPSAPSPLQPSPETQVSDK;NQLQQNIEENK;PGQVSEVAQLISQTLEQERR;QNGTQVNNNNNIFER;TEAVSPTVSQLSAVFENSEPPGALTSGK;VFNTYSNEDYDRR</t>
  </si>
  <si>
    <t>Protein phosphatase 1, regulatory subunit 9A</t>
  </si>
  <si>
    <t>sp|Q8CIB5|FERM2_MOUSE</t>
  </si>
  <si>
    <t>DQNESLDEEMFYK;DWSDHALWWEK;FIQAWQSLPEFGITHFIAR;GCEVTPDVNISGQK;HPEELSLLK;ILEAHQNVAQMSLIEAK;INQLYEQAK;KLDDQSEDEALELEGPLIMPGSGSIYSSPGLYSK;LSFICTEVDCK;LSIMTSENHLNNSDK;MDASTGDAIK;MFKPQALLDK;MQHLNPDPQLIPDQITTDVNPECLVSPR;MVTVEFADEVR;PQALLDK;QWNVNWEIK;QYAHWMAACR;REELIGIAYNR;SREESSGTPAHQLNLR;TNQGWLDSSR;TSTILGDITSIPELADYIK;VTGEVHIGGVMLK;VVHEFIGGYIFLSTR;YYSFFDLNPK</t>
  </si>
  <si>
    <t>Fermitin family homolog 2 (Kindlin-2) (Pleckstrin homology domain-containing family C member 1)</t>
  </si>
  <si>
    <t>sp|Q99K41|EMIL1_MOUSE</t>
  </si>
  <si>
    <t>GDEGCGACGGVQEELGR;GLEEGQAQAGQCPSLEGR;LQQEATEHVTESEER;TCGQICSGAPGEQDSR;VLLNDGGYYDPETGVFTAPLAGR</t>
  </si>
  <si>
    <t>EMILIN-1 (Elastin microfibril interface-located protein 1) (Elastin microfibril interfacer 1)</t>
  </si>
  <si>
    <t>sp|Q9ESJ1|CABL1_MOUSE</t>
  </si>
  <si>
    <t>AAATATAGTAACSSSSSSR</t>
  </si>
  <si>
    <t>CDK5 and ABL1 enzyme substrate 1 (Interactor with CDK3 1) (Ik3-1)</t>
  </si>
  <si>
    <t>sp|Q8BGB5|LIMD2_MOUSE</t>
  </si>
  <si>
    <t>MFQAAGAAQATPSHEAK</t>
  </si>
  <si>
    <t>LIM domain-containing protein 2</t>
  </si>
  <si>
    <t>sp|Q9QXX4|CMC2_MOUSE</t>
  </si>
  <si>
    <t>AGQTTYNGVTDCFRK;ASFANEDGQVSPGSLLLAGAIAGMPAASLVTPADVIK;ASGDAARPFLLQLAESAYR;DIPFSAIYFPCYAHVK;FGLGSIAGAVGATAVYPIDLVK;FGQVTPMEVDILFQLADLYEPR;ILREEGPK;ITLPAPNPDHVGGYK;IYSTLAGNRK;LQVAGEITTGPR;LTVNDFVR;NGEFFMSPHDFVTR;QIFGQTTIHQHIPFNWDSEFVQLHFGK;RADPAELK;TVELLSGVVDQTK;WFYVDFGGVKPVGSEPVPK;YEGFFGLYR;YLNIFGESQPNPK</t>
  </si>
  <si>
    <t>Calcium-binding mitochondrial carrier protein Aralar2 (Citrin) (Mitochondrial aspartate glutamate carrier 2) (Solute carrier family 25 member 13)</t>
  </si>
  <si>
    <t>sp|Q6P1H6|ANKL2_MOUSE</t>
  </si>
  <si>
    <t>ADGLCLAESETVNK;LAQALLEQGGLLTSSLPK;NQQNTVPSQSQPTTDK;VDPGETSVGTYPDK;YLIGSGDNPTIVQEGCR</t>
  </si>
  <si>
    <t>Ankyrin repeat and LEM domain-containing protein 2 (LEM domain-containing protein 4)</t>
  </si>
  <si>
    <t>sp|P10711|TCEA1_MOUSE;sp|Q9QVN7|TCEA2_MOUSE</t>
  </si>
  <si>
    <t>LLDGPSTDKDPEEK;MTAEEMASDELK;NCTYTQVQTR;SADEPMTTFVVCNECGNR</t>
  </si>
  <si>
    <t>Transcription elongation factor A protein 1 (Transcription elongation factor S-II protein 1) (Transcription elongation factor TFIIS.o)</t>
  </si>
  <si>
    <t>sp|P97494|GSH1_MOUSE</t>
  </si>
  <si>
    <t>EATSVLGEHQALCTITSFPR;NTPSPFVETFPEDAEASK</t>
  </si>
  <si>
    <t>Glutamate--cysteine ligase catalytic subunit (EC 6.3.2.2) (GCS heavy chain) (Gamma-ECS) (Gamma-glutamylcysteine synthetas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 applyAlignment="1">
      <alignment vertical="center"/>
    </xf>
    <xf numFmtId="0" fontId="0" fillId="3" borderId="0" xfId="0" applyFill="1" applyAlignment="1">
      <alignment vertical="center"/>
    </xf>
    <xf numFmtId="0" fontId="0" fillId="2" borderId="0" xfId="0" applyFill="1" applyAlignment="1">
      <alignment horizontal="fill" vertical="center"/>
    </xf>
    <xf numFmtId="0" fontId="0" fillId="4" borderId="0" xfId="0" applyFill="1" applyAlignment="1">
      <alignment vertical="center"/>
    </xf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fill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67"/>
  <sheetViews>
    <sheetView tabSelected="1" workbookViewId="0">
      <selection sqref="A1:XFD1"/>
    </sheetView>
  </sheetViews>
  <sheetFormatPr defaultRowHeight="14.25" x14ac:dyDescent="0.2"/>
  <sheetData>
    <row r="1" spans="1:12" s="5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1" t="s">
        <v>7</v>
      </c>
      <c r="I1" s="1" t="s">
        <v>8</v>
      </c>
      <c r="J1" s="1" t="s">
        <v>9</v>
      </c>
      <c r="K1" s="3" t="s">
        <v>10</v>
      </c>
      <c r="L1" s="4" t="s">
        <v>11</v>
      </c>
    </row>
    <row r="2" spans="1:12" x14ac:dyDescent="0.2">
      <c r="A2" s="6" t="s">
        <v>12</v>
      </c>
      <c r="B2" s="6" t="e">
        <f t="shared" ref="B2:B65" si="0">D2/C2</f>
        <v>#DIV/0!</v>
      </c>
      <c r="C2" s="6">
        <f t="shared" ref="C2:C65" si="1">AVERAGE(E2,F2,G2)</f>
        <v>0</v>
      </c>
      <c r="D2" s="6">
        <f t="shared" ref="D2:D65" si="2">AVERAGE(H2,I2,J2)</f>
        <v>1074913.3333333333</v>
      </c>
      <c r="E2" s="6">
        <v>0</v>
      </c>
      <c r="F2" s="6">
        <v>0</v>
      </c>
      <c r="G2" s="6">
        <v>0</v>
      </c>
      <c r="H2" s="6">
        <v>1417600</v>
      </c>
      <c r="I2" s="6">
        <v>1061200</v>
      </c>
      <c r="J2" s="6">
        <v>745940</v>
      </c>
      <c r="K2" s="7" t="s">
        <v>13</v>
      </c>
      <c r="L2" s="6" t="s">
        <v>14</v>
      </c>
    </row>
    <row r="3" spans="1:12" x14ac:dyDescent="0.2">
      <c r="A3" s="6" t="s">
        <v>15</v>
      </c>
      <c r="B3" s="6" t="e">
        <f t="shared" si="0"/>
        <v>#DIV/0!</v>
      </c>
      <c r="C3" s="6">
        <f t="shared" si="1"/>
        <v>0</v>
      </c>
      <c r="D3" s="6">
        <f t="shared" si="2"/>
        <v>85675</v>
      </c>
      <c r="E3" s="6">
        <v>0</v>
      </c>
      <c r="F3" s="6">
        <v>0</v>
      </c>
      <c r="G3" s="6">
        <v>0</v>
      </c>
      <c r="H3" s="6">
        <v>33497</v>
      </c>
      <c r="I3" s="6">
        <v>24128</v>
      </c>
      <c r="J3" s="6">
        <v>199400</v>
      </c>
      <c r="K3" s="7" t="s">
        <v>16</v>
      </c>
      <c r="L3" s="6" t="s">
        <v>17</v>
      </c>
    </row>
    <row r="4" spans="1:12" x14ac:dyDescent="0.2">
      <c r="A4" s="6" t="s">
        <v>18</v>
      </c>
      <c r="B4" s="6" t="e">
        <f t="shared" si="0"/>
        <v>#DIV/0!</v>
      </c>
      <c r="C4" s="6">
        <f t="shared" si="1"/>
        <v>0</v>
      </c>
      <c r="D4" s="6">
        <f t="shared" si="2"/>
        <v>126746</v>
      </c>
      <c r="E4" s="6">
        <v>0</v>
      </c>
      <c r="F4" s="6">
        <v>0</v>
      </c>
      <c r="G4" s="6">
        <v>0</v>
      </c>
      <c r="H4" s="6">
        <v>140780</v>
      </c>
      <c r="I4" s="6">
        <v>47898</v>
      </c>
      <c r="J4" s="6">
        <v>191560</v>
      </c>
      <c r="K4" s="7" t="s">
        <v>19</v>
      </c>
      <c r="L4" s="6" t="s">
        <v>20</v>
      </c>
    </row>
    <row r="5" spans="1:12" x14ac:dyDescent="0.2">
      <c r="A5" s="6" t="s">
        <v>21</v>
      </c>
      <c r="B5" s="6" t="e">
        <f t="shared" si="0"/>
        <v>#DIV/0!</v>
      </c>
      <c r="C5" s="6">
        <f t="shared" si="1"/>
        <v>0</v>
      </c>
      <c r="D5" s="6">
        <f t="shared" si="2"/>
        <v>109161.33333333333</v>
      </c>
      <c r="E5" s="6">
        <v>0</v>
      </c>
      <c r="F5" s="6">
        <v>0</v>
      </c>
      <c r="G5" s="6">
        <v>0</v>
      </c>
      <c r="H5" s="6">
        <v>129610</v>
      </c>
      <c r="I5" s="6">
        <v>104940</v>
      </c>
      <c r="J5" s="6">
        <v>92934</v>
      </c>
      <c r="K5" s="7" t="s">
        <v>22</v>
      </c>
      <c r="L5" s="6" t="s">
        <v>23</v>
      </c>
    </row>
    <row r="6" spans="1:12" x14ac:dyDescent="0.2">
      <c r="A6" s="6" t="s">
        <v>24</v>
      </c>
      <c r="B6" s="6" t="e">
        <f t="shared" si="0"/>
        <v>#DIV/0!</v>
      </c>
      <c r="C6" s="6">
        <f t="shared" si="1"/>
        <v>0</v>
      </c>
      <c r="D6" s="6">
        <f t="shared" si="2"/>
        <v>47364.333333333336</v>
      </c>
      <c r="E6" s="6">
        <v>0</v>
      </c>
      <c r="F6" s="6">
        <v>0</v>
      </c>
      <c r="G6" s="6">
        <v>0</v>
      </c>
      <c r="H6" s="6">
        <v>41582</v>
      </c>
      <c r="I6" s="6">
        <v>13433</v>
      </c>
      <c r="J6" s="6">
        <v>87078</v>
      </c>
      <c r="K6" s="7" t="s">
        <v>25</v>
      </c>
      <c r="L6" s="6" t="s">
        <v>26</v>
      </c>
    </row>
    <row r="7" spans="1:12" x14ac:dyDescent="0.2">
      <c r="A7" s="6" t="s">
        <v>27</v>
      </c>
      <c r="B7" s="6" t="e">
        <f t="shared" si="0"/>
        <v>#DIV/0!</v>
      </c>
      <c r="C7" s="6">
        <f t="shared" si="1"/>
        <v>0</v>
      </c>
      <c r="D7" s="6">
        <f t="shared" si="2"/>
        <v>48479.666666666664</v>
      </c>
      <c r="E7" s="6">
        <v>0</v>
      </c>
      <c r="F7" s="6">
        <v>0</v>
      </c>
      <c r="G7" s="6">
        <v>0</v>
      </c>
      <c r="H7" s="6">
        <v>36487</v>
      </c>
      <c r="I7" s="6">
        <v>29545</v>
      </c>
      <c r="J7" s="6">
        <v>79407</v>
      </c>
      <c r="K7" s="7" t="s">
        <v>28</v>
      </c>
      <c r="L7" s="6" t="s">
        <v>29</v>
      </c>
    </row>
    <row r="8" spans="1:12" x14ac:dyDescent="0.2">
      <c r="A8" s="6" t="s">
        <v>30</v>
      </c>
      <c r="B8" s="6" t="e">
        <f t="shared" si="0"/>
        <v>#DIV/0!</v>
      </c>
      <c r="C8" s="6">
        <f t="shared" si="1"/>
        <v>0</v>
      </c>
      <c r="D8" s="6">
        <f t="shared" si="2"/>
        <v>1719614.3333333333</v>
      </c>
      <c r="E8" s="6">
        <v>0</v>
      </c>
      <c r="F8" s="6">
        <v>0</v>
      </c>
      <c r="G8" s="6">
        <v>0</v>
      </c>
      <c r="H8" s="6">
        <v>822340</v>
      </c>
      <c r="I8" s="6">
        <v>4279200</v>
      </c>
      <c r="J8" s="6">
        <v>57303</v>
      </c>
      <c r="K8" s="7" t="s">
        <v>31</v>
      </c>
      <c r="L8" s="6" t="s">
        <v>32</v>
      </c>
    </row>
    <row r="9" spans="1:12" x14ac:dyDescent="0.2">
      <c r="A9" s="6" t="s">
        <v>33</v>
      </c>
      <c r="B9" s="6" t="e">
        <f t="shared" si="0"/>
        <v>#DIV/0!</v>
      </c>
      <c r="C9" s="6">
        <f t="shared" si="1"/>
        <v>0</v>
      </c>
      <c r="D9" s="6">
        <f t="shared" si="2"/>
        <v>39554.333333333336</v>
      </c>
      <c r="E9" s="6">
        <v>0</v>
      </c>
      <c r="F9" s="6">
        <v>0</v>
      </c>
      <c r="G9" s="6">
        <v>0</v>
      </c>
      <c r="H9" s="6">
        <v>29695</v>
      </c>
      <c r="I9" s="6">
        <v>37953</v>
      </c>
      <c r="J9" s="6">
        <v>51015</v>
      </c>
      <c r="K9" s="7" t="s">
        <v>34</v>
      </c>
      <c r="L9" s="6" t="s">
        <v>35</v>
      </c>
    </row>
    <row r="10" spans="1:12" x14ac:dyDescent="0.2">
      <c r="A10" s="6" t="s">
        <v>36</v>
      </c>
      <c r="B10" s="6" t="e">
        <f t="shared" si="0"/>
        <v>#DIV/0!</v>
      </c>
      <c r="C10" s="6">
        <f t="shared" si="1"/>
        <v>0</v>
      </c>
      <c r="D10" s="6">
        <f t="shared" si="2"/>
        <v>50168.666666666664</v>
      </c>
      <c r="E10" s="6">
        <v>0</v>
      </c>
      <c r="F10" s="6">
        <v>0</v>
      </c>
      <c r="G10" s="6">
        <v>0</v>
      </c>
      <c r="H10" s="6">
        <v>53698</v>
      </c>
      <c r="I10" s="6">
        <v>46322</v>
      </c>
      <c r="J10" s="6">
        <v>50486</v>
      </c>
      <c r="K10" s="7" t="s">
        <v>37</v>
      </c>
      <c r="L10" s="6" t="s">
        <v>38</v>
      </c>
    </row>
    <row r="11" spans="1:12" x14ac:dyDescent="0.2">
      <c r="A11" s="6" t="s">
        <v>39</v>
      </c>
      <c r="B11" s="6" t="e">
        <f t="shared" si="0"/>
        <v>#DIV/0!</v>
      </c>
      <c r="C11" s="6">
        <f t="shared" si="1"/>
        <v>0</v>
      </c>
      <c r="D11" s="6">
        <f t="shared" si="2"/>
        <v>187754.66666666666</v>
      </c>
      <c r="E11" s="6">
        <v>0</v>
      </c>
      <c r="F11" s="6">
        <v>0</v>
      </c>
      <c r="G11" s="6">
        <v>0</v>
      </c>
      <c r="H11" s="6">
        <v>224440</v>
      </c>
      <c r="I11" s="6">
        <v>290050</v>
      </c>
      <c r="J11" s="6">
        <v>48774</v>
      </c>
      <c r="K11" s="7" t="s">
        <v>40</v>
      </c>
      <c r="L11" s="6" t="s">
        <v>41</v>
      </c>
    </row>
    <row r="12" spans="1:12" x14ac:dyDescent="0.2">
      <c r="A12" s="6" t="s">
        <v>42</v>
      </c>
      <c r="B12" s="6" t="e">
        <f t="shared" si="0"/>
        <v>#DIV/0!</v>
      </c>
      <c r="C12" s="6">
        <f t="shared" si="1"/>
        <v>0</v>
      </c>
      <c r="D12" s="6">
        <f t="shared" si="2"/>
        <v>37380</v>
      </c>
      <c r="E12" s="6">
        <v>0</v>
      </c>
      <c r="F12" s="6">
        <v>0</v>
      </c>
      <c r="G12" s="6">
        <v>0</v>
      </c>
      <c r="H12" s="6">
        <v>45220</v>
      </c>
      <c r="I12" s="6">
        <v>22578</v>
      </c>
      <c r="J12" s="6">
        <v>44342</v>
      </c>
      <c r="K12" s="7" t="s">
        <v>43</v>
      </c>
      <c r="L12" s="6" t="s">
        <v>44</v>
      </c>
    </row>
    <row r="13" spans="1:12" x14ac:dyDescent="0.2">
      <c r="A13" s="6" t="s">
        <v>45</v>
      </c>
      <c r="B13" s="6" t="e">
        <f t="shared" si="0"/>
        <v>#DIV/0!</v>
      </c>
      <c r="C13" s="6">
        <f t="shared" si="1"/>
        <v>0</v>
      </c>
      <c r="D13" s="6">
        <f t="shared" si="2"/>
        <v>24012.333333333332</v>
      </c>
      <c r="E13" s="6">
        <v>0</v>
      </c>
      <c r="F13" s="6">
        <v>0</v>
      </c>
      <c r="G13" s="6">
        <v>0</v>
      </c>
      <c r="H13" s="6">
        <v>16399</v>
      </c>
      <c r="I13" s="6">
        <v>13324</v>
      </c>
      <c r="J13" s="6">
        <v>42314</v>
      </c>
      <c r="K13" s="7" t="s">
        <v>46</v>
      </c>
      <c r="L13" s="6" t="s">
        <v>47</v>
      </c>
    </row>
    <row r="14" spans="1:12" x14ac:dyDescent="0.2">
      <c r="A14" s="6" t="s">
        <v>48</v>
      </c>
      <c r="B14" s="6" t="e">
        <f t="shared" si="0"/>
        <v>#DIV/0!</v>
      </c>
      <c r="C14" s="6">
        <f t="shared" si="1"/>
        <v>0</v>
      </c>
      <c r="D14" s="6">
        <f t="shared" si="2"/>
        <v>316000</v>
      </c>
      <c r="E14" s="6">
        <v>0</v>
      </c>
      <c r="F14" s="6">
        <v>0</v>
      </c>
      <c r="G14" s="6">
        <v>0</v>
      </c>
      <c r="H14" s="6">
        <v>247040</v>
      </c>
      <c r="I14" s="6">
        <v>662180</v>
      </c>
      <c r="J14" s="6">
        <v>38780</v>
      </c>
      <c r="K14" s="7" t="s">
        <v>49</v>
      </c>
      <c r="L14" s="6" t="s">
        <v>50</v>
      </c>
    </row>
    <row r="15" spans="1:12" x14ac:dyDescent="0.2">
      <c r="A15" s="6" t="s">
        <v>51</v>
      </c>
      <c r="B15" s="6" t="e">
        <f t="shared" si="0"/>
        <v>#DIV/0!</v>
      </c>
      <c r="C15" s="6">
        <f t="shared" si="1"/>
        <v>0</v>
      </c>
      <c r="D15" s="6">
        <f t="shared" si="2"/>
        <v>48738</v>
      </c>
      <c r="E15" s="6">
        <v>0</v>
      </c>
      <c r="F15" s="6">
        <v>0</v>
      </c>
      <c r="G15" s="6">
        <v>0</v>
      </c>
      <c r="H15" s="6">
        <v>76910</v>
      </c>
      <c r="I15" s="6">
        <v>41671</v>
      </c>
      <c r="J15" s="6">
        <v>27633</v>
      </c>
      <c r="K15" s="7" t="s">
        <v>52</v>
      </c>
      <c r="L15" s="6" t="s">
        <v>53</v>
      </c>
    </row>
    <row r="16" spans="1:12" x14ac:dyDescent="0.2">
      <c r="A16" s="6" t="s">
        <v>54</v>
      </c>
      <c r="B16" s="6">
        <f t="shared" si="0"/>
        <v>304.49911492821082</v>
      </c>
      <c r="C16" s="6">
        <f t="shared" si="1"/>
        <v>406746.66666666669</v>
      </c>
      <c r="D16" s="6">
        <f t="shared" si="2"/>
        <v>123854000</v>
      </c>
      <c r="E16" s="6">
        <v>625030</v>
      </c>
      <c r="F16" s="6">
        <v>365040</v>
      </c>
      <c r="G16" s="6">
        <v>230170</v>
      </c>
      <c r="H16" s="6">
        <v>136730000</v>
      </c>
      <c r="I16" s="6">
        <v>88042000</v>
      </c>
      <c r="J16" s="6">
        <v>146790000</v>
      </c>
      <c r="K16" s="7" t="s">
        <v>55</v>
      </c>
      <c r="L16" s="6" t="s">
        <v>56</v>
      </c>
    </row>
    <row r="17" spans="1:12" x14ac:dyDescent="0.2">
      <c r="A17" s="6" t="s">
        <v>57</v>
      </c>
      <c r="B17" s="6">
        <f t="shared" si="0"/>
        <v>20.032150875082625</v>
      </c>
      <c r="C17" s="6">
        <f t="shared" si="1"/>
        <v>55975.666666666664</v>
      </c>
      <c r="D17" s="6">
        <f t="shared" si="2"/>
        <v>1121313</v>
      </c>
      <c r="E17" s="6">
        <v>11691</v>
      </c>
      <c r="F17" s="6">
        <v>115850</v>
      </c>
      <c r="G17" s="6">
        <v>40386</v>
      </c>
      <c r="H17" s="6">
        <v>117610</v>
      </c>
      <c r="I17" s="6">
        <v>3163700</v>
      </c>
      <c r="J17" s="6">
        <v>82629</v>
      </c>
      <c r="K17" s="7" t="s">
        <v>58</v>
      </c>
      <c r="L17" s="6" t="s">
        <v>59</v>
      </c>
    </row>
    <row r="18" spans="1:12" x14ac:dyDescent="0.2">
      <c r="A18" s="6" t="s">
        <v>60</v>
      </c>
      <c r="B18" s="6">
        <f t="shared" si="0"/>
        <v>19.122983073823736</v>
      </c>
      <c r="C18" s="6">
        <f t="shared" si="1"/>
        <v>17704.333333333332</v>
      </c>
      <c r="D18" s="6">
        <f t="shared" si="2"/>
        <v>338559.66666666669</v>
      </c>
      <c r="E18" s="6">
        <v>0</v>
      </c>
      <c r="F18" s="6">
        <v>15290</v>
      </c>
      <c r="G18" s="6">
        <v>37823</v>
      </c>
      <c r="H18" s="6">
        <v>217950</v>
      </c>
      <c r="I18" s="6">
        <v>767370</v>
      </c>
      <c r="J18" s="6">
        <v>30359</v>
      </c>
      <c r="K18" s="7" t="s">
        <v>61</v>
      </c>
      <c r="L18" s="6" t="s">
        <v>62</v>
      </c>
    </row>
    <row r="19" spans="1:12" x14ac:dyDescent="0.2">
      <c r="A19" s="6" t="s">
        <v>63</v>
      </c>
      <c r="B19" s="6">
        <f t="shared" si="0"/>
        <v>17.559826141984047</v>
      </c>
      <c r="C19" s="6">
        <f t="shared" si="1"/>
        <v>200163.33333333334</v>
      </c>
      <c r="D19" s="6">
        <f t="shared" si="2"/>
        <v>3514833.3333333335</v>
      </c>
      <c r="E19" s="6">
        <v>600490</v>
      </c>
      <c r="F19" s="6">
        <v>0</v>
      </c>
      <c r="G19" s="6">
        <v>0</v>
      </c>
      <c r="H19" s="6">
        <v>7294700</v>
      </c>
      <c r="I19" s="6">
        <v>1449000</v>
      </c>
      <c r="J19" s="6">
        <v>1800800</v>
      </c>
      <c r="K19" s="7" t="s">
        <v>64</v>
      </c>
      <c r="L19" s="6" t="s">
        <v>65</v>
      </c>
    </row>
    <row r="20" spans="1:12" x14ac:dyDescent="0.2">
      <c r="A20" s="6" t="s">
        <v>66</v>
      </c>
      <c r="B20" s="6">
        <f t="shared" si="0"/>
        <v>15.754001108249941</v>
      </c>
      <c r="C20" s="6">
        <f t="shared" si="1"/>
        <v>20452.666666666668</v>
      </c>
      <c r="D20" s="6">
        <f t="shared" si="2"/>
        <v>322211.33333333331</v>
      </c>
      <c r="E20" s="6">
        <v>18024</v>
      </c>
      <c r="F20" s="6">
        <v>43334</v>
      </c>
      <c r="G20" s="6">
        <v>0</v>
      </c>
      <c r="H20" s="6">
        <v>403010</v>
      </c>
      <c r="I20" s="6">
        <v>546210</v>
      </c>
      <c r="J20" s="6">
        <v>17414</v>
      </c>
      <c r="K20" s="7" t="s">
        <v>67</v>
      </c>
      <c r="L20" s="6" t="s">
        <v>68</v>
      </c>
    </row>
    <row r="21" spans="1:12" x14ac:dyDescent="0.2">
      <c r="A21" s="6" t="s">
        <v>69</v>
      </c>
      <c r="B21" s="6">
        <f t="shared" si="0"/>
        <v>15.663715560592111</v>
      </c>
      <c r="C21" s="6">
        <f t="shared" si="1"/>
        <v>9412.6666666666661</v>
      </c>
      <c r="D21" s="6">
        <f t="shared" si="2"/>
        <v>147437.33333333334</v>
      </c>
      <c r="E21" s="6">
        <v>28238</v>
      </c>
      <c r="F21" s="6">
        <v>0</v>
      </c>
      <c r="G21" s="6">
        <v>0</v>
      </c>
      <c r="H21" s="6">
        <v>88314</v>
      </c>
      <c r="I21" s="6">
        <v>257540</v>
      </c>
      <c r="J21" s="6">
        <v>96458</v>
      </c>
      <c r="K21" s="7" t="s">
        <v>70</v>
      </c>
      <c r="L21" s="6" t="s">
        <v>71</v>
      </c>
    </row>
    <row r="22" spans="1:12" x14ac:dyDescent="0.2">
      <c r="A22" s="6" t="s">
        <v>72</v>
      </c>
      <c r="B22" s="6">
        <f t="shared" si="0"/>
        <v>15.326839110875891</v>
      </c>
      <c r="C22" s="6">
        <f t="shared" si="1"/>
        <v>10077.333333333334</v>
      </c>
      <c r="D22" s="6">
        <f t="shared" si="2"/>
        <v>154453.66666666666</v>
      </c>
      <c r="E22" s="6">
        <v>30232</v>
      </c>
      <c r="F22" s="6">
        <v>0</v>
      </c>
      <c r="G22" s="6">
        <v>0</v>
      </c>
      <c r="H22" s="6">
        <v>257630</v>
      </c>
      <c r="I22" s="6">
        <v>144100</v>
      </c>
      <c r="J22" s="6">
        <v>61631</v>
      </c>
      <c r="K22" s="7" t="s">
        <v>73</v>
      </c>
      <c r="L22" s="6" t="s">
        <v>74</v>
      </c>
    </row>
    <row r="23" spans="1:12" x14ac:dyDescent="0.2">
      <c r="A23" s="6" t="s">
        <v>75</v>
      </c>
      <c r="B23" s="6">
        <f t="shared" si="0"/>
        <v>13.283859065697328</v>
      </c>
      <c r="C23" s="6">
        <f t="shared" si="1"/>
        <v>27464.333333333332</v>
      </c>
      <c r="D23" s="6">
        <f t="shared" si="2"/>
        <v>364832.33333333331</v>
      </c>
      <c r="E23" s="6">
        <v>56947</v>
      </c>
      <c r="F23" s="6">
        <v>0</v>
      </c>
      <c r="G23" s="6">
        <v>25446</v>
      </c>
      <c r="H23" s="6">
        <v>985450</v>
      </c>
      <c r="I23" s="6">
        <v>42742</v>
      </c>
      <c r="J23" s="6">
        <v>66305</v>
      </c>
      <c r="K23" s="7" t="s">
        <v>76</v>
      </c>
      <c r="L23" s="6" t="s">
        <v>77</v>
      </c>
    </row>
    <row r="24" spans="1:12" x14ac:dyDescent="0.2">
      <c r="A24" s="6" t="s">
        <v>78</v>
      </c>
      <c r="B24" s="6">
        <f t="shared" si="0"/>
        <v>10.967476761115467</v>
      </c>
      <c r="C24" s="6">
        <f t="shared" si="1"/>
        <v>148816.66666666666</v>
      </c>
      <c r="D24" s="6">
        <f t="shared" si="2"/>
        <v>1632143.3333333333</v>
      </c>
      <c r="E24" s="6">
        <v>318210</v>
      </c>
      <c r="F24" s="6">
        <v>0</v>
      </c>
      <c r="G24" s="6">
        <v>128240</v>
      </c>
      <c r="H24" s="6">
        <v>116620</v>
      </c>
      <c r="I24" s="6">
        <v>4407500</v>
      </c>
      <c r="J24" s="6">
        <v>372310</v>
      </c>
      <c r="K24" s="7" t="s">
        <v>79</v>
      </c>
      <c r="L24" s="6" t="s">
        <v>80</v>
      </c>
    </row>
    <row r="25" spans="1:12" x14ac:dyDescent="0.2">
      <c r="A25" s="6" t="s">
        <v>81</v>
      </c>
      <c r="B25" s="6">
        <f t="shared" si="0"/>
        <v>8.584290173188954</v>
      </c>
      <c r="C25" s="6">
        <f t="shared" si="1"/>
        <v>29582.333333333332</v>
      </c>
      <c r="D25" s="6">
        <f t="shared" si="2"/>
        <v>253943.33333333334</v>
      </c>
      <c r="E25" s="6">
        <v>88747</v>
      </c>
      <c r="F25" s="6">
        <v>0</v>
      </c>
      <c r="G25" s="6">
        <v>0</v>
      </c>
      <c r="H25" s="6">
        <v>185730</v>
      </c>
      <c r="I25" s="6">
        <v>452580</v>
      </c>
      <c r="J25" s="6">
        <v>123520</v>
      </c>
      <c r="K25" s="7" t="s">
        <v>82</v>
      </c>
      <c r="L25" s="6" t="s">
        <v>83</v>
      </c>
    </row>
    <row r="26" spans="1:12" x14ac:dyDescent="0.2">
      <c r="A26" s="6" t="s">
        <v>84</v>
      </c>
      <c r="B26" s="6">
        <f t="shared" si="0"/>
        <v>8.2417989989557441</v>
      </c>
      <c r="C26" s="6">
        <f t="shared" si="1"/>
        <v>9257</v>
      </c>
      <c r="D26" s="6">
        <f t="shared" si="2"/>
        <v>76294.333333333328</v>
      </c>
      <c r="E26" s="6">
        <v>0</v>
      </c>
      <c r="F26" s="6">
        <v>0</v>
      </c>
      <c r="G26" s="6">
        <v>27771</v>
      </c>
      <c r="H26" s="6">
        <v>55438</v>
      </c>
      <c r="I26" s="6">
        <v>82797</v>
      </c>
      <c r="J26" s="6">
        <v>90648</v>
      </c>
      <c r="K26" s="7" t="s">
        <v>85</v>
      </c>
      <c r="L26" s="6" t="s">
        <v>86</v>
      </c>
    </row>
    <row r="27" spans="1:12" x14ac:dyDescent="0.2">
      <c r="A27" s="6" t="s">
        <v>87</v>
      </c>
      <c r="B27" s="6">
        <f t="shared" si="0"/>
        <v>7.877070676891412</v>
      </c>
      <c r="C27" s="6">
        <f t="shared" si="1"/>
        <v>10041</v>
      </c>
      <c r="D27" s="6">
        <f t="shared" si="2"/>
        <v>79093.666666666672</v>
      </c>
      <c r="E27" s="6">
        <v>0</v>
      </c>
      <c r="F27" s="6">
        <v>30123</v>
      </c>
      <c r="G27" s="6">
        <v>0</v>
      </c>
      <c r="H27" s="6">
        <v>53869</v>
      </c>
      <c r="I27" s="6">
        <v>53702</v>
      </c>
      <c r="J27" s="6">
        <v>129710</v>
      </c>
      <c r="K27" s="7" t="s">
        <v>88</v>
      </c>
      <c r="L27" s="6" t="s">
        <v>89</v>
      </c>
    </row>
    <row r="28" spans="1:12" x14ac:dyDescent="0.2">
      <c r="A28" s="6" t="s">
        <v>90</v>
      </c>
      <c r="B28" s="6">
        <f t="shared" si="0"/>
        <v>7.8501429557330171</v>
      </c>
      <c r="C28" s="6">
        <f t="shared" si="1"/>
        <v>6762</v>
      </c>
      <c r="D28" s="6">
        <f t="shared" si="2"/>
        <v>53082.666666666664</v>
      </c>
      <c r="E28" s="6">
        <v>20286</v>
      </c>
      <c r="F28" s="6">
        <v>0</v>
      </c>
      <c r="G28" s="6">
        <v>0</v>
      </c>
      <c r="H28" s="6">
        <v>32968</v>
      </c>
      <c r="I28" s="6">
        <v>22450</v>
      </c>
      <c r="J28" s="6">
        <v>103830</v>
      </c>
      <c r="K28" s="7" t="s">
        <v>91</v>
      </c>
      <c r="L28" s="6" t="s">
        <v>92</v>
      </c>
    </row>
    <row r="29" spans="1:12" x14ac:dyDescent="0.2">
      <c r="A29" s="6" t="s">
        <v>93</v>
      </c>
      <c r="B29" s="6">
        <f t="shared" si="0"/>
        <v>7.4109702641867079</v>
      </c>
      <c r="C29" s="6">
        <f t="shared" si="1"/>
        <v>196956.66666666666</v>
      </c>
      <c r="D29" s="6">
        <f t="shared" si="2"/>
        <v>1459640</v>
      </c>
      <c r="E29" s="6">
        <v>405260</v>
      </c>
      <c r="F29" s="6">
        <v>0</v>
      </c>
      <c r="G29" s="6">
        <v>185610</v>
      </c>
      <c r="H29" s="6">
        <v>1473900</v>
      </c>
      <c r="I29" s="6">
        <v>862820</v>
      </c>
      <c r="J29" s="6">
        <v>2042200</v>
      </c>
      <c r="K29" s="7" t="s">
        <v>94</v>
      </c>
      <c r="L29" s="6" t="s">
        <v>95</v>
      </c>
    </row>
    <row r="30" spans="1:12" x14ac:dyDescent="0.2">
      <c r="A30" s="6" t="s">
        <v>96</v>
      </c>
      <c r="B30" s="6">
        <f t="shared" si="0"/>
        <v>7.2941306336140279</v>
      </c>
      <c r="C30" s="6">
        <f t="shared" si="1"/>
        <v>105690</v>
      </c>
      <c r="D30" s="6">
        <f t="shared" si="2"/>
        <v>770916.66666666663</v>
      </c>
      <c r="E30" s="6">
        <v>0</v>
      </c>
      <c r="F30" s="6">
        <v>0</v>
      </c>
      <c r="G30" s="6">
        <v>317070</v>
      </c>
      <c r="H30" s="6">
        <v>1564200</v>
      </c>
      <c r="I30" s="6">
        <v>720670</v>
      </c>
      <c r="J30" s="6">
        <v>27880</v>
      </c>
      <c r="K30" s="7" t="s">
        <v>97</v>
      </c>
      <c r="L30" s="6" t="s">
        <v>98</v>
      </c>
    </row>
    <row r="31" spans="1:12" x14ac:dyDescent="0.2">
      <c r="A31" s="6" t="s">
        <v>99</v>
      </c>
      <c r="B31" s="6">
        <f t="shared" si="0"/>
        <v>7.1263933872474015</v>
      </c>
      <c r="C31" s="6">
        <f t="shared" si="1"/>
        <v>16775.666666666668</v>
      </c>
      <c r="D31" s="6">
        <f t="shared" si="2"/>
        <v>119550</v>
      </c>
      <c r="E31" s="6">
        <v>50327</v>
      </c>
      <c r="F31" s="6">
        <v>0</v>
      </c>
      <c r="G31" s="6">
        <v>0</v>
      </c>
      <c r="H31" s="6">
        <v>49132</v>
      </c>
      <c r="I31" s="6">
        <v>47618</v>
      </c>
      <c r="J31" s="6">
        <v>261900</v>
      </c>
      <c r="K31" s="7" t="s">
        <v>100</v>
      </c>
      <c r="L31" s="6" t="s">
        <v>101</v>
      </c>
    </row>
    <row r="32" spans="1:12" x14ac:dyDescent="0.2">
      <c r="A32" s="6" t="s">
        <v>102</v>
      </c>
      <c r="B32" s="6">
        <f t="shared" si="0"/>
        <v>7.0703076787445998</v>
      </c>
      <c r="C32" s="6">
        <f t="shared" si="1"/>
        <v>15124</v>
      </c>
      <c r="D32" s="6">
        <f t="shared" si="2"/>
        <v>106931.33333333333</v>
      </c>
      <c r="E32" s="6">
        <v>45372</v>
      </c>
      <c r="F32" s="6">
        <v>0</v>
      </c>
      <c r="G32" s="6">
        <v>0</v>
      </c>
      <c r="H32" s="6">
        <v>90547</v>
      </c>
      <c r="I32" s="6">
        <v>69037</v>
      </c>
      <c r="J32" s="6">
        <v>161210</v>
      </c>
      <c r="K32" s="7" t="s">
        <v>103</v>
      </c>
      <c r="L32" s="6" t="s">
        <v>104</v>
      </c>
    </row>
    <row r="33" spans="1:12" x14ac:dyDescent="0.2">
      <c r="A33" s="6" t="s">
        <v>105</v>
      </c>
      <c r="B33" s="6">
        <f t="shared" si="0"/>
        <v>6.9474842767295595</v>
      </c>
      <c r="C33" s="6">
        <f t="shared" si="1"/>
        <v>13780</v>
      </c>
      <c r="D33" s="6">
        <f t="shared" si="2"/>
        <v>95736.333333333328</v>
      </c>
      <c r="E33" s="6">
        <v>41340</v>
      </c>
      <c r="F33" s="6">
        <v>0</v>
      </c>
      <c r="G33" s="6">
        <v>0</v>
      </c>
      <c r="H33" s="6">
        <v>142500</v>
      </c>
      <c r="I33" s="6">
        <v>87300</v>
      </c>
      <c r="J33" s="6">
        <v>57409</v>
      </c>
      <c r="K33" s="7" t="s">
        <v>106</v>
      </c>
      <c r="L33" s="6" t="s">
        <v>107</v>
      </c>
    </row>
    <row r="34" spans="1:12" x14ac:dyDescent="0.2">
      <c r="A34" s="6" t="s">
        <v>108</v>
      </c>
      <c r="B34" s="6">
        <f t="shared" si="0"/>
        <v>6.9075748194014439</v>
      </c>
      <c r="C34" s="6">
        <f t="shared" si="1"/>
        <v>80750</v>
      </c>
      <c r="D34" s="6">
        <f t="shared" si="2"/>
        <v>557786.66666666663</v>
      </c>
      <c r="E34" s="6">
        <v>0</v>
      </c>
      <c r="F34" s="6">
        <v>242250</v>
      </c>
      <c r="G34" s="6">
        <v>0</v>
      </c>
      <c r="H34" s="6">
        <v>283630</v>
      </c>
      <c r="I34" s="6">
        <v>1021600</v>
      </c>
      <c r="J34" s="6">
        <v>368130</v>
      </c>
      <c r="K34" s="7" t="s">
        <v>109</v>
      </c>
      <c r="L34" s="6" t="s">
        <v>110</v>
      </c>
    </row>
    <row r="35" spans="1:12" x14ac:dyDescent="0.2">
      <c r="A35" s="6" t="s">
        <v>111</v>
      </c>
      <c r="B35" s="6">
        <f t="shared" si="0"/>
        <v>6.6928046136307744</v>
      </c>
      <c r="C35" s="6">
        <f t="shared" si="1"/>
        <v>14912.333333333334</v>
      </c>
      <c r="D35" s="6">
        <f t="shared" si="2"/>
        <v>99805.333333333328</v>
      </c>
      <c r="E35" s="6">
        <v>44737</v>
      </c>
      <c r="F35" s="6">
        <v>0</v>
      </c>
      <c r="G35" s="6">
        <v>0</v>
      </c>
      <c r="H35" s="6">
        <v>22857</v>
      </c>
      <c r="I35" s="6">
        <v>31929</v>
      </c>
      <c r="J35" s="6">
        <v>244630</v>
      </c>
      <c r="K35" s="7" t="s">
        <v>112</v>
      </c>
      <c r="L35" s="6" t="s">
        <v>113</v>
      </c>
    </row>
    <row r="36" spans="1:12" x14ac:dyDescent="0.2">
      <c r="A36" s="6" t="s">
        <v>114</v>
      </c>
      <c r="B36" s="6">
        <f t="shared" si="0"/>
        <v>6.3449981192723293</v>
      </c>
      <c r="C36" s="6">
        <f t="shared" si="1"/>
        <v>3119360</v>
      </c>
      <c r="D36" s="6">
        <f t="shared" si="2"/>
        <v>19792333.333333332</v>
      </c>
      <c r="E36" s="6">
        <v>7954700</v>
      </c>
      <c r="F36" s="6">
        <v>169980</v>
      </c>
      <c r="G36" s="6">
        <v>1233400</v>
      </c>
      <c r="H36" s="6">
        <v>25074000</v>
      </c>
      <c r="I36" s="6">
        <v>14271000</v>
      </c>
      <c r="J36" s="6">
        <v>20032000</v>
      </c>
      <c r="K36" s="7" t="s">
        <v>115</v>
      </c>
      <c r="L36" s="6" t="s">
        <v>116</v>
      </c>
    </row>
    <row r="37" spans="1:12" x14ac:dyDescent="0.2">
      <c r="A37" s="6" t="s">
        <v>117</v>
      </c>
      <c r="B37" s="6">
        <f t="shared" si="0"/>
        <v>6.2512631113357759</v>
      </c>
      <c r="C37" s="6">
        <f t="shared" si="1"/>
        <v>527533.33333333337</v>
      </c>
      <c r="D37" s="6">
        <f t="shared" si="2"/>
        <v>3297749.6666666665</v>
      </c>
      <c r="E37" s="6">
        <v>0</v>
      </c>
      <c r="F37" s="6">
        <v>0</v>
      </c>
      <c r="G37" s="6">
        <v>1582600</v>
      </c>
      <c r="H37" s="6">
        <v>5755300</v>
      </c>
      <c r="I37" s="6">
        <v>4039200</v>
      </c>
      <c r="J37" s="6">
        <v>98749</v>
      </c>
      <c r="K37" s="7" t="s">
        <v>118</v>
      </c>
      <c r="L37" s="6" t="s">
        <v>119</v>
      </c>
    </row>
    <row r="38" spans="1:12" x14ac:dyDescent="0.2">
      <c r="A38" s="6" t="s">
        <v>120</v>
      </c>
      <c r="B38" s="6">
        <f t="shared" si="0"/>
        <v>6.018030787487227</v>
      </c>
      <c r="C38" s="6">
        <f t="shared" si="1"/>
        <v>10112.333333333334</v>
      </c>
      <c r="D38" s="6">
        <f t="shared" si="2"/>
        <v>60856.333333333336</v>
      </c>
      <c r="E38" s="6">
        <v>0</v>
      </c>
      <c r="F38" s="6">
        <v>0</v>
      </c>
      <c r="G38" s="6">
        <v>30337</v>
      </c>
      <c r="H38" s="6">
        <v>24161</v>
      </c>
      <c r="I38" s="6">
        <v>134590</v>
      </c>
      <c r="J38" s="6">
        <v>23818</v>
      </c>
      <c r="K38" s="7" t="s">
        <v>121</v>
      </c>
      <c r="L38" s="6" t="s">
        <v>122</v>
      </c>
    </row>
    <row r="39" spans="1:12" x14ac:dyDescent="0.2">
      <c r="A39" s="6" t="s">
        <v>123</v>
      </c>
      <c r="B39" s="6">
        <f t="shared" si="0"/>
        <v>5.9098235561862431</v>
      </c>
      <c r="C39" s="6">
        <f t="shared" si="1"/>
        <v>12449.666666666666</v>
      </c>
      <c r="D39" s="6">
        <f t="shared" si="2"/>
        <v>73575.333333333328</v>
      </c>
      <c r="E39" s="6">
        <v>0</v>
      </c>
      <c r="F39" s="6">
        <v>0</v>
      </c>
      <c r="G39" s="6">
        <v>37349</v>
      </c>
      <c r="H39" s="6">
        <v>66936</v>
      </c>
      <c r="I39" s="6">
        <v>86455</v>
      </c>
      <c r="J39" s="6">
        <v>67335</v>
      </c>
      <c r="K39" s="7" t="s">
        <v>124</v>
      </c>
      <c r="L39" s="6" t="s">
        <v>125</v>
      </c>
    </row>
    <row r="40" spans="1:12" x14ac:dyDescent="0.2">
      <c r="A40" s="6" t="s">
        <v>126</v>
      </c>
      <c r="B40" s="6">
        <f t="shared" si="0"/>
        <v>5.731276386021686</v>
      </c>
      <c r="C40" s="6">
        <f t="shared" si="1"/>
        <v>35846</v>
      </c>
      <c r="D40" s="6">
        <f t="shared" si="2"/>
        <v>205443.33333333334</v>
      </c>
      <c r="E40" s="6">
        <v>75408</v>
      </c>
      <c r="F40" s="6">
        <v>0</v>
      </c>
      <c r="G40" s="6">
        <v>32130</v>
      </c>
      <c r="H40" s="6">
        <v>120940</v>
      </c>
      <c r="I40" s="6">
        <v>285890</v>
      </c>
      <c r="J40" s="6">
        <v>209500</v>
      </c>
      <c r="K40" s="7" t="s">
        <v>127</v>
      </c>
      <c r="L40" s="6" t="s">
        <v>128</v>
      </c>
    </row>
    <row r="41" spans="1:12" x14ac:dyDescent="0.2">
      <c r="A41" s="6" t="s">
        <v>129</v>
      </c>
      <c r="B41" s="6">
        <f t="shared" si="0"/>
        <v>5.7045580920034258</v>
      </c>
      <c r="C41" s="6">
        <f t="shared" si="1"/>
        <v>2218033.3333333335</v>
      </c>
      <c r="D41" s="6">
        <f t="shared" si="2"/>
        <v>12652900</v>
      </c>
      <c r="E41" s="6">
        <v>2549900</v>
      </c>
      <c r="F41" s="6">
        <v>0</v>
      </c>
      <c r="G41" s="6">
        <v>4104200</v>
      </c>
      <c r="H41" s="6">
        <v>22040000</v>
      </c>
      <c r="I41" s="6">
        <v>8762100</v>
      </c>
      <c r="J41" s="6">
        <v>7156600</v>
      </c>
      <c r="K41" s="7" t="s">
        <v>130</v>
      </c>
      <c r="L41" s="6" t="s">
        <v>131</v>
      </c>
    </row>
    <row r="42" spans="1:12" x14ac:dyDescent="0.2">
      <c r="A42" s="6" t="s">
        <v>132</v>
      </c>
      <c r="B42" s="6">
        <f t="shared" si="0"/>
        <v>5.7024090574467543</v>
      </c>
      <c r="C42" s="6">
        <f t="shared" si="1"/>
        <v>26262</v>
      </c>
      <c r="D42" s="6">
        <f t="shared" si="2"/>
        <v>149756.66666666666</v>
      </c>
      <c r="E42" s="6">
        <v>61444</v>
      </c>
      <c r="F42" s="6">
        <v>0</v>
      </c>
      <c r="G42" s="6">
        <v>17342</v>
      </c>
      <c r="H42" s="6">
        <v>79690</v>
      </c>
      <c r="I42" s="6">
        <v>150700</v>
      </c>
      <c r="J42" s="6">
        <v>218880</v>
      </c>
      <c r="K42" s="7" t="s">
        <v>133</v>
      </c>
      <c r="L42" s="6" t="s">
        <v>134</v>
      </c>
    </row>
    <row r="43" spans="1:12" x14ac:dyDescent="0.2">
      <c r="A43" s="6" t="s">
        <v>135</v>
      </c>
      <c r="B43" s="6">
        <f t="shared" si="0"/>
        <v>5.5849763189778603</v>
      </c>
      <c r="C43" s="6">
        <f t="shared" si="1"/>
        <v>48421.333333333336</v>
      </c>
      <c r="D43" s="6">
        <f t="shared" si="2"/>
        <v>270432</v>
      </c>
      <c r="E43" s="6">
        <v>73848</v>
      </c>
      <c r="F43" s="6">
        <v>22066</v>
      </c>
      <c r="G43" s="6">
        <v>49350</v>
      </c>
      <c r="H43" s="6">
        <v>39015</v>
      </c>
      <c r="I43" s="6">
        <v>745000</v>
      </c>
      <c r="J43" s="6">
        <v>27281</v>
      </c>
      <c r="K43" s="7" t="s">
        <v>136</v>
      </c>
      <c r="L43" s="6" t="s">
        <v>137</v>
      </c>
    </row>
    <row r="44" spans="1:12" x14ac:dyDescent="0.2">
      <c r="A44" s="6" t="s">
        <v>138</v>
      </c>
      <c r="B44" s="6">
        <f t="shared" si="0"/>
        <v>5.3727864732091852</v>
      </c>
      <c r="C44" s="6">
        <f t="shared" si="1"/>
        <v>72941.666666666672</v>
      </c>
      <c r="D44" s="6">
        <f t="shared" si="2"/>
        <v>391900</v>
      </c>
      <c r="E44" s="6">
        <v>84545</v>
      </c>
      <c r="F44" s="6">
        <v>0</v>
      </c>
      <c r="G44" s="6">
        <v>134280</v>
      </c>
      <c r="H44" s="6">
        <v>671580</v>
      </c>
      <c r="I44" s="6">
        <v>239200</v>
      </c>
      <c r="J44" s="6">
        <v>264920</v>
      </c>
      <c r="K44" s="7" t="s">
        <v>139</v>
      </c>
      <c r="L44" s="6" t="s">
        <v>140</v>
      </c>
    </row>
    <row r="45" spans="1:12" x14ac:dyDescent="0.2">
      <c r="A45" s="6" t="s">
        <v>141</v>
      </c>
      <c r="B45" s="6">
        <f t="shared" si="0"/>
        <v>5.3243874352248728</v>
      </c>
      <c r="C45" s="6">
        <f t="shared" si="1"/>
        <v>104206.66666666667</v>
      </c>
      <c r="D45" s="6">
        <f t="shared" si="2"/>
        <v>554836.66666666663</v>
      </c>
      <c r="E45" s="6">
        <v>133980</v>
      </c>
      <c r="F45" s="6">
        <v>0</v>
      </c>
      <c r="G45" s="6">
        <v>178640</v>
      </c>
      <c r="H45" s="6">
        <v>1399400</v>
      </c>
      <c r="I45" s="6">
        <v>129080</v>
      </c>
      <c r="J45" s="6">
        <v>136030</v>
      </c>
      <c r="K45" s="7" t="s">
        <v>142</v>
      </c>
      <c r="L45" s="6" t="s">
        <v>143</v>
      </c>
    </row>
    <row r="46" spans="1:12" x14ac:dyDescent="0.2">
      <c r="A46" s="6" t="s">
        <v>144</v>
      </c>
      <c r="B46" s="6">
        <f t="shared" si="0"/>
        <v>5.2350679750112388</v>
      </c>
      <c r="C46" s="6">
        <f t="shared" si="1"/>
        <v>64509</v>
      </c>
      <c r="D46" s="6">
        <f t="shared" si="2"/>
        <v>337709</v>
      </c>
      <c r="E46" s="6">
        <v>132290</v>
      </c>
      <c r="F46" s="6">
        <v>0</v>
      </c>
      <c r="G46" s="6">
        <v>61237</v>
      </c>
      <c r="H46" s="6">
        <v>981360</v>
      </c>
      <c r="I46" s="6">
        <v>21430</v>
      </c>
      <c r="J46" s="6">
        <v>10337</v>
      </c>
      <c r="K46" s="7" t="s">
        <v>145</v>
      </c>
      <c r="L46" s="6" t="s">
        <v>146</v>
      </c>
    </row>
    <row r="47" spans="1:12" x14ac:dyDescent="0.2">
      <c r="A47" s="6" t="s">
        <v>147</v>
      </c>
      <c r="B47" s="6">
        <f t="shared" si="0"/>
        <v>5.1714715303654311</v>
      </c>
      <c r="C47" s="6">
        <f t="shared" si="1"/>
        <v>10198</v>
      </c>
      <c r="D47" s="6">
        <f t="shared" si="2"/>
        <v>52738.666666666664</v>
      </c>
      <c r="E47" s="6">
        <v>0</v>
      </c>
      <c r="F47" s="6">
        <v>0</v>
      </c>
      <c r="G47" s="6">
        <v>30594</v>
      </c>
      <c r="H47" s="6">
        <v>47177</v>
      </c>
      <c r="I47" s="6">
        <v>45540</v>
      </c>
      <c r="J47" s="6">
        <v>65499</v>
      </c>
      <c r="K47" s="7" t="s">
        <v>148</v>
      </c>
      <c r="L47" s="6" t="s">
        <v>149</v>
      </c>
    </row>
    <row r="48" spans="1:12" x14ac:dyDescent="0.2">
      <c r="A48" s="6" t="s">
        <v>150</v>
      </c>
      <c r="B48" s="6">
        <f t="shared" si="0"/>
        <v>5.1464633354964304</v>
      </c>
      <c r="C48" s="6">
        <f t="shared" si="1"/>
        <v>10273.333333333334</v>
      </c>
      <c r="D48" s="6">
        <f t="shared" si="2"/>
        <v>52871.333333333336</v>
      </c>
      <c r="E48" s="6">
        <v>0</v>
      </c>
      <c r="F48" s="6">
        <v>30820</v>
      </c>
      <c r="G48" s="6">
        <v>0</v>
      </c>
      <c r="H48" s="6">
        <v>71925</v>
      </c>
      <c r="I48" s="6">
        <v>66615</v>
      </c>
      <c r="J48" s="6">
        <v>20074</v>
      </c>
      <c r="K48" s="7" t="s">
        <v>151</v>
      </c>
      <c r="L48" s="6" t="s">
        <v>152</v>
      </c>
    </row>
    <row r="49" spans="1:12" x14ac:dyDescent="0.2">
      <c r="A49" s="6" t="s">
        <v>153</v>
      </c>
      <c r="B49" s="6">
        <f t="shared" si="0"/>
        <v>5.1006906123377123</v>
      </c>
      <c r="C49" s="6">
        <f t="shared" si="1"/>
        <v>680169.33333333337</v>
      </c>
      <c r="D49" s="6">
        <f t="shared" si="2"/>
        <v>3469333.3333333335</v>
      </c>
      <c r="E49" s="6">
        <v>1099300</v>
      </c>
      <c r="F49" s="6">
        <v>79278</v>
      </c>
      <c r="G49" s="6">
        <v>861930</v>
      </c>
      <c r="H49" s="6">
        <v>6481500</v>
      </c>
      <c r="I49" s="6">
        <v>2432300</v>
      </c>
      <c r="J49" s="6">
        <v>1494200</v>
      </c>
      <c r="K49" s="7" t="s">
        <v>154</v>
      </c>
      <c r="L49" s="6" t="s">
        <v>155</v>
      </c>
    </row>
    <row r="50" spans="1:12" x14ac:dyDescent="0.2">
      <c r="A50" s="6" t="s">
        <v>156</v>
      </c>
      <c r="B50" s="6">
        <f t="shared" si="0"/>
        <v>5.0121682585556693</v>
      </c>
      <c r="C50" s="6">
        <f t="shared" si="1"/>
        <v>37830.666666666664</v>
      </c>
      <c r="D50" s="6">
        <f t="shared" si="2"/>
        <v>189613.66666666666</v>
      </c>
      <c r="E50" s="6">
        <v>34653</v>
      </c>
      <c r="F50" s="6">
        <v>0</v>
      </c>
      <c r="G50" s="6">
        <v>78839</v>
      </c>
      <c r="H50" s="6">
        <v>69311</v>
      </c>
      <c r="I50" s="6">
        <v>245480</v>
      </c>
      <c r="J50" s="6">
        <v>254050</v>
      </c>
      <c r="K50" s="7" t="s">
        <v>157</v>
      </c>
      <c r="L50" s="6" t="s">
        <v>158</v>
      </c>
    </row>
    <row r="51" spans="1:12" x14ac:dyDescent="0.2">
      <c r="A51" s="6" t="s">
        <v>159</v>
      </c>
      <c r="B51" s="6">
        <f t="shared" si="0"/>
        <v>4.9463814768848904</v>
      </c>
      <c r="C51" s="6">
        <f t="shared" si="1"/>
        <v>34378.666666666664</v>
      </c>
      <c r="D51" s="6">
        <f t="shared" si="2"/>
        <v>170050</v>
      </c>
      <c r="E51" s="6">
        <v>49851</v>
      </c>
      <c r="F51" s="6">
        <v>0</v>
      </c>
      <c r="G51" s="6">
        <v>53285</v>
      </c>
      <c r="H51" s="6">
        <v>121850</v>
      </c>
      <c r="I51" s="6">
        <v>258600</v>
      </c>
      <c r="J51" s="6">
        <v>129700</v>
      </c>
      <c r="K51" s="7" t="s">
        <v>160</v>
      </c>
      <c r="L51" s="6" t="s">
        <v>161</v>
      </c>
    </row>
    <row r="52" spans="1:12" x14ac:dyDescent="0.2">
      <c r="A52" s="6" t="s">
        <v>162</v>
      </c>
      <c r="B52" s="6">
        <f t="shared" si="0"/>
        <v>4.9199467790220641</v>
      </c>
      <c r="C52" s="6">
        <f t="shared" si="1"/>
        <v>6012.666666666667</v>
      </c>
      <c r="D52" s="6">
        <f t="shared" si="2"/>
        <v>29582</v>
      </c>
      <c r="E52" s="6">
        <v>18038</v>
      </c>
      <c r="F52" s="6">
        <v>0</v>
      </c>
      <c r="G52" s="6">
        <v>0</v>
      </c>
      <c r="H52" s="6">
        <v>14083</v>
      </c>
      <c r="I52" s="6">
        <v>41818</v>
      </c>
      <c r="J52" s="6">
        <v>32845</v>
      </c>
      <c r="K52" s="7" t="s">
        <v>163</v>
      </c>
      <c r="L52" s="6" t="s">
        <v>164</v>
      </c>
    </row>
    <row r="53" spans="1:12" x14ac:dyDescent="0.2">
      <c r="A53" s="6" t="s">
        <v>165</v>
      </c>
      <c r="B53" s="6">
        <f t="shared" si="0"/>
        <v>4.8504679989142776</v>
      </c>
      <c r="C53" s="6">
        <f t="shared" si="1"/>
        <v>114209.66666666667</v>
      </c>
      <c r="D53" s="6">
        <f t="shared" si="2"/>
        <v>553970.33333333337</v>
      </c>
      <c r="E53" s="6">
        <v>177480</v>
      </c>
      <c r="F53" s="6">
        <v>115540</v>
      </c>
      <c r="G53" s="6">
        <v>49609</v>
      </c>
      <c r="H53" s="6">
        <v>982010</v>
      </c>
      <c r="I53" s="6">
        <v>614600</v>
      </c>
      <c r="J53" s="6">
        <v>65301</v>
      </c>
      <c r="K53" s="7" t="s">
        <v>166</v>
      </c>
      <c r="L53" s="6" t="s">
        <v>167</v>
      </c>
    </row>
    <row r="54" spans="1:12" x14ac:dyDescent="0.2">
      <c r="A54" s="6" t="s">
        <v>168</v>
      </c>
      <c r="B54" s="6">
        <f t="shared" si="0"/>
        <v>4.7862905935856777</v>
      </c>
      <c r="C54" s="6">
        <f t="shared" si="1"/>
        <v>104152.33333333333</v>
      </c>
      <c r="D54" s="6">
        <f t="shared" si="2"/>
        <v>498503.33333333331</v>
      </c>
      <c r="E54" s="6">
        <v>228470</v>
      </c>
      <c r="F54" s="6">
        <v>0</v>
      </c>
      <c r="G54" s="6">
        <v>83987</v>
      </c>
      <c r="H54" s="6">
        <v>242440</v>
      </c>
      <c r="I54" s="6">
        <v>895420</v>
      </c>
      <c r="J54" s="6">
        <v>357650</v>
      </c>
      <c r="K54" s="7" t="s">
        <v>169</v>
      </c>
      <c r="L54" s="6" t="s">
        <v>170</v>
      </c>
    </row>
    <row r="55" spans="1:12" x14ac:dyDescent="0.2">
      <c r="A55" s="6" t="s">
        <v>171</v>
      </c>
      <c r="B55" s="6">
        <f t="shared" si="0"/>
        <v>4.7784367916032666</v>
      </c>
      <c r="C55" s="6">
        <f t="shared" si="1"/>
        <v>10734.333333333334</v>
      </c>
      <c r="D55" s="6">
        <f t="shared" si="2"/>
        <v>51293.333333333336</v>
      </c>
      <c r="E55" s="6">
        <v>32203</v>
      </c>
      <c r="F55" s="6">
        <v>0</v>
      </c>
      <c r="G55" s="6">
        <v>0</v>
      </c>
      <c r="H55" s="6">
        <v>14536</v>
      </c>
      <c r="I55" s="6">
        <v>23334</v>
      </c>
      <c r="J55" s="6">
        <v>116010</v>
      </c>
      <c r="K55" s="7" t="s">
        <v>172</v>
      </c>
      <c r="L55" s="6" t="s">
        <v>173</v>
      </c>
    </row>
    <row r="56" spans="1:12" x14ac:dyDescent="0.2">
      <c r="A56" s="6" t="s">
        <v>174</v>
      </c>
      <c r="B56" s="6">
        <f t="shared" si="0"/>
        <v>4.7520719038169723</v>
      </c>
      <c r="C56" s="6">
        <f t="shared" si="1"/>
        <v>11422.666666666666</v>
      </c>
      <c r="D56" s="6">
        <f t="shared" si="2"/>
        <v>54281.333333333336</v>
      </c>
      <c r="E56" s="6">
        <v>0</v>
      </c>
      <c r="F56" s="6">
        <v>0</v>
      </c>
      <c r="G56" s="6">
        <v>34268</v>
      </c>
      <c r="H56" s="6">
        <v>40852</v>
      </c>
      <c r="I56" s="6">
        <v>54912</v>
      </c>
      <c r="J56" s="6">
        <v>67080</v>
      </c>
      <c r="K56" s="7" t="s">
        <v>175</v>
      </c>
      <c r="L56" s="6" t="s">
        <v>176</v>
      </c>
    </row>
    <row r="57" spans="1:12" x14ac:dyDescent="0.2">
      <c r="A57" s="6" t="s">
        <v>177</v>
      </c>
      <c r="B57" s="6">
        <f t="shared" si="0"/>
        <v>4.679312598013591</v>
      </c>
      <c r="C57" s="6">
        <f t="shared" si="1"/>
        <v>25506.666666666668</v>
      </c>
      <c r="D57" s="6">
        <f t="shared" si="2"/>
        <v>119353.66666666667</v>
      </c>
      <c r="E57" s="6">
        <v>25223</v>
      </c>
      <c r="F57" s="6">
        <v>0</v>
      </c>
      <c r="G57" s="6">
        <v>51297</v>
      </c>
      <c r="H57" s="6">
        <v>58746</v>
      </c>
      <c r="I57" s="6">
        <v>279790</v>
      </c>
      <c r="J57" s="6">
        <v>19525</v>
      </c>
      <c r="K57" s="7" t="s">
        <v>178</v>
      </c>
      <c r="L57" s="6" t="s">
        <v>179</v>
      </c>
    </row>
    <row r="58" spans="1:12" x14ac:dyDescent="0.2">
      <c r="A58" s="6" t="s">
        <v>180</v>
      </c>
      <c r="B58" s="6">
        <f t="shared" si="0"/>
        <v>4.5982668835340261</v>
      </c>
      <c r="C58" s="6">
        <f t="shared" si="1"/>
        <v>24387.666666666668</v>
      </c>
      <c r="D58" s="6">
        <f t="shared" si="2"/>
        <v>112141</v>
      </c>
      <c r="E58" s="6">
        <v>73163</v>
      </c>
      <c r="F58" s="6">
        <v>0</v>
      </c>
      <c r="G58" s="6">
        <v>0</v>
      </c>
      <c r="H58" s="6">
        <v>31284</v>
      </c>
      <c r="I58" s="6">
        <v>75339</v>
      </c>
      <c r="J58" s="6">
        <v>229800</v>
      </c>
      <c r="K58" s="7" t="s">
        <v>181</v>
      </c>
      <c r="L58" s="6" t="s">
        <v>182</v>
      </c>
    </row>
    <row r="59" spans="1:12" x14ac:dyDescent="0.2">
      <c r="A59" s="6" t="s">
        <v>183</v>
      </c>
      <c r="B59" s="6">
        <f t="shared" si="0"/>
        <v>4.5927770146520146</v>
      </c>
      <c r="C59" s="6">
        <f t="shared" si="1"/>
        <v>349440</v>
      </c>
      <c r="D59" s="6">
        <f t="shared" si="2"/>
        <v>1604900</v>
      </c>
      <c r="E59" s="6">
        <v>934100</v>
      </c>
      <c r="F59" s="6">
        <v>0</v>
      </c>
      <c r="G59" s="6">
        <v>114220</v>
      </c>
      <c r="H59" s="6">
        <v>1381400</v>
      </c>
      <c r="I59" s="6">
        <v>2284100</v>
      </c>
      <c r="J59" s="6">
        <v>1149200</v>
      </c>
      <c r="K59" s="7" t="s">
        <v>184</v>
      </c>
      <c r="L59" s="6" t="s">
        <v>185</v>
      </c>
    </row>
    <row r="60" spans="1:12" x14ac:dyDescent="0.2">
      <c r="A60" s="6" t="s">
        <v>186</v>
      </c>
      <c r="B60" s="6">
        <f t="shared" si="0"/>
        <v>4.5479972662160399</v>
      </c>
      <c r="C60" s="6">
        <f t="shared" si="1"/>
        <v>843763.33333333337</v>
      </c>
      <c r="D60" s="6">
        <f t="shared" si="2"/>
        <v>3837433.3333333335</v>
      </c>
      <c r="E60" s="6">
        <v>1930700</v>
      </c>
      <c r="F60" s="6">
        <v>0</v>
      </c>
      <c r="G60" s="6">
        <v>600590</v>
      </c>
      <c r="H60" s="6">
        <v>4404500</v>
      </c>
      <c r="I60" s="6">
        <v>1985200</v>
      </c>
      <c r="J60" s="6">
        <v>5122600</v>
      </c>
      <c r="K60" s="7" t="s">
        <v>187</v>
      </c>
      <c r="L60" s="6" t="s">
        <v>188</v>
      </c>
    </row>
    <row r="61" spans="1:12" x14ac:dyDescent="0.2">
      <c r="A61" s="6" t="s">
        <v>189</v>
      </c>
      <c r="B61" s="6">
        <f t="shared" si="0"/>
        <v>4.5435873710183934</v>
      </c>
      <c r="C61" s="6">
        <f t="shared" si="1"/>
        <v>95104</v>
      </c>
      <c r="D61" s="6">
        <f t="shared" si="2"/>
        <v>432113.33333333331</v>
      </c>
      <c r="E61" s="6">
        <v>255130</v>
      </c>
      <c r="F61" s="6">
        <v>0</v>
      </c>
      <c r="G61" s="6">
        <v>30182</v>
      </c>
      <c r="H61" s="6">
        <v>718000</v>
      </c>
      <c r="I61" s="6">
        <v>287810</v>
      </c>
      <c r="J61" s="6">
        <v>290530</v>
      </c>
      <c r="K61" s="7" t="s">
        <v>190</v>
      </c>
      <c r="L61" s="6" t="s">
        <v>191</v>
      </c>
    </row>
    <row r="62" spans="1:12" x14ac:dyDescent="0.2">
      <c r="A62" s="6" t="s">
        <v>192</v>
      </c>
      <c r="B62" s="6">
        <f t="shared" si="0"/>
        <v>4.4881835728072055</v>
      </c>
      <c r="C62" s="6">
        <f t="shared" si="1"/>
        <v>15543.333333333334</v>
      </c>
      <c r="D62" s="6">
        <f t="shared" si="2"/>
        <v>69761.333333333328</v>
      </c>
      <c r="E62" s="6">
        <v>46630</v>
      </c>
      <c r="F62" s="6">
        <v>0</v>
      </c>
      <c r="G62" s="6">
        <v>0</v>
      </c>
      <c r="H62" s="6">
        <v>38432</v>
      </c>
      <c r="I62" s="6">
        <v>46302</v>
      </c>
      <c r="J62" s="6">
        <v>124550</v>
      </c>
      <c r="K62" s="7" t="s">
        <v>193</v>
      </c>
      <c r="L62" s="6" t="s">
        <v>194</v>
      </c>
    </row>
    <row r="63" spans="1:12" x14ac:dyDescent="0.2">
      <c r="A63" s="6" t="s">
        <v>195</v>
      </c>
      <c r="B63" s="6">
        <f t="shared" si="0"/>
        <v>4.4241771326510362</v>
      </c>
      <c r="C63" s="6">
        <f t="shared" si="1"/>
        <v>11757.666666666666</v>
      </c>
      <c r="D63" s="6">
        <f t="shared" si="2"/>
        <v>52018</v>
      </c>
      <c r="E63" s="6">
        <v>18170</v>
      </c>
      <c r="F63" s="6">
        <v>17103</v>
      </c>
      <c r="G63" s="6">
        <v>0</v>
      </c>
      <c r="H63" s="6">
        <v>27022</v>
      </c>
      <c r="I63" s="6">
        <v>111250</v>
      </c>
      <c r="J63" s="6">
        <v>17782</v>
      </c>
      <c r="K63" s="7" t="s">
        <v>196</v>
      </c>
      <c r="L63" s="6" t="s">
        <v>197</v>
      </c>
    </row>
    <row r="64" spans="1:12" x14ac:dyDescent="0.2">
      <c r="A64" s="6" t="s">
        <v>198</v>
      </c>
      <c r="B64" s="6">
        <f t="shared" si="0"/>
        <v>4.4025677427319305</v>
      </c>
      <c r="C64" s="6">
        <f t="shared" si="1"/>
        <v>10800.666666666666</v>
      </c>
      <c r="D64" s="6">
        <f t="shared" si="2"/>
        <v>47550.666666666664</v>
      </c>
      <c r="E64" s="6">
        <v>32402</v>
      </c>
      <c r="F64" s="6">
        <v>0</v>
      </c>
      <c r="G64" s="6">
        <v>0</v>
      </c>
      <c r="H64" s="6">
        <v>76386</v>
      </c>
      <c r="I64" s="6">
        <v>40824</v>
      </c>
      <c r="J64" s="6">
        <v>25442</v>
      </c>
      <c r="K64" s="7" t="s">
        <v>199</v>
      </c>
      <c r="L64" s="6" t="s">
        <v>200</v>
      </c>
    </row>
    <row r="65" spans="1:12" x14ac:dyDescent="0.2">
      <c r="A65" s="6" t="s">
        <v>201</v>
      </c>
      <c r="B65" s="6">
        <f t="shared" si="0"/>
        <v>4.3763291782463316</v>
      </c>
      <c r="C65" s="6">
        <f t="shared" si="1"/>
        <v>53134.333333333336</v>
      </c>
      <c r="D65" s="6">
        <f t="shared" si="2"/>
        <v>232533.33333333334</v>
      </c>
      <c r="E65" s="6">
        <v>76107</v>
      </c>
      <c r="F65" s="6">
        <v>30798</v>
      </c>
      <c r="G65" s="6">
        <v>52498</v>
      </c>
      <c r="H65" s="6">
        <v>118560</v>
      </c>
      <c r="I65" s="6">
        <v>284650</v>
      </c>
      <c r="J65" s="6">
        <v>294390</v>
      </c>
      <c r="K65" s="7" t="s">
        <v>202</v>
      </c>
      <c r="L65" s="6" t="s">
        <v>203</v>
      </c>
    </row>
    <row r="66" spans="1:12" x14ac:dyDescent="0.2">
      <c r="A66" s="6" t="s">
        <v>204</v>
      </c>
      <c r="B66" s="6">
        <f t="shared" ref="B66:B129" si="3">D66/C66</f>
        <v>4.3751417712816956</v>
      </c>
      <c r="C66" s="6">
        <f t="shared" ref="C66:C129" si="4">AVERAGE(E66,F66,G66)</f>
        <v>11976450</v>
      </c>
      <c r="D66" s="6">
        <f t="shared" ref="D66:D129" si="5">AVERAGE(H66,I66,J66)</f>
        <v>52398666.666666664</v>
      </c>
      <c r="E66" s="6">
        <v>23821000</v>
      </c>
      <c r="F66" s="6">
        <v>316350</v>
      </c>
      <c r="G66" s="6">
        <v>11792000</v>
      </c>
      <c r="H66" s="6">
        <v>63177000</v>
      </c>
      <c r="I66" s="6">
        <v>36736000</v>
      </c>
      <c r="J66" s="6">
        <v>57283000</v>
      </c>
      <c r="K66" s="7" t="s">
        <v>205</v>
      </c>
      <c r="L66" s="6" t="s">
        <v>206</v>
      </c>
    </row>
    <row r="67" spans="1:12" x14ac:dyDescent="0.2">
      <c r="A67" s="6" t="s">
        <v>207</v>
      </c>
      <c r="B67" s="6">
        <f t="shared" si="3"/>
        <v>4.2351504080435447</v>
      </c>
      <c r="C67" s="6">
        <f t="shared" si="4"/>
        <v>448890</v>
      </c>
      <c r="D67" s="6">
        <f t="shared" si="5"/>
        <v>1901116.6666666667</v>
      </c>
      <c r="E67" s="6">
        <v>421360</v>
      </c>
      <c r="F67" s="6">
        <v>190860</v>
      </c>
      <c r="G67" s="6">
        <v>734450</v>
      </c>
      <c r="H67" s="6">
        <v>236350</v>
      </c>
      <c r="I67" s="6">
        <v>4420300</v>
      </c>
      <c r="J67" s="6">
        <v>1046700</v>
      </c>
      <c r="K67" s="7" t="s">
        <v>208</v>
      </c>
      <c r="L67" s="6" t="s">
        <v>209</v>
      </c>
    </row>
    <row r="68" spans="1:12" x14ac:dyDescent="0.2">
      <c r="A68" s="6" t="s">
        <v>210</v>
      </c>
      <c r="B68" s="6">
        <f t="shared" si="3"/>
        <v>4.1849228995532499</v>
      </c>
      <c r="C68" s="6">
        <f t="shared" si="4"/>
        <v>115650</v>
      </c>
      <c r="D68" s="6">
        <f t="shared" si="5"/>
        <v>483986.33333333331</v>
      </c>
      <c r="E68" s="6">
        <v>206340</v>
      </c>
      <c r="F68" s="6">
        <v>0</v>
      </c>
      <c r="G68" s="6">
        <v>140610</v>
      </c>
      <c r="H68" s="6">
        <v>112150</v>
      </c>
      <c r="I68" s="6">
        <v>35709</v>
      </c>
      <c r="J68" s="6">
        <v>1304100</v>
      </c>
      <c r="K68" s="7" t="s">
        <v>211</v>
      </c>
      <c r="L68" s="6" t="s">
        <v>212</v>
      </c>
    </row>
    <row r="69" spans="1:12" x14ac:dyDescent="0.2">
      <c r="A69" s="6" t="s">
        <v>213</v>
      </c>
      <c r="B69" s="6">
        <f t="shared" si="3"/>
        <v>4.1208426399045379</v>
      </c>
      <c r="C69" s="6">
        <f t="shared" si="4"/>
        <v>21788.666666666668</v>
      </c>
      <c r="D69" s="6">
        <f t="shared" si="5"/>
        <v>89787.666666666672</v>
      </c>
      <c r="E69" s="6">
        <v>65366</v>
      </c>
      <c r="F69" s="6">
        <v>0</v>
      </c>
      <c r="G69" s="6">
        <v>0</v>
      </c>
      <c r="H69" s="6">
        <v>33734</v>
      </c>
      <c r="I69" s="6">
        <v>83399</v>
      </c>
      <c r="J69" s="6">
        <v>152230</v>
      </c>
      <c r="K69" s="7" t="s">
        <v>214</v>
      </c>
      <c r="L69" s="6" t="s">
        <v>215</v>
      </c>
    </row>
    <row r="70" spans="1:12" x14ac:dyDescent="0.2">
      <c r="A70" s="6" t="s">
        <v>216</v>
      </c>
      <c r="B70" s="6">
        <f t="shared" si="3"/>
        <v>4.1183695804032974</v>
      </c>
      <c r="C70" s="6">
        <f t="shared" si="4"/>
        <v>57261.333333333336</v>
      </c>
      <c r="D70" s="6">
        <f t="shared" si="5"/>
        <v>235823.33333333334</v>
      </c>
      <c r="E70" s="6">
        <v>54584</v>
      </c>
      <c r="F70" s="6">
        <v>0</v>
      </c>
      <c r="G70" s="6">
        <v>117200</v>
      </c>
      <c r="H70" s="6">
        <v>257020</v>
      </c>
      <c r="I70" s="6">
        <v>293000</v>
      </c>
      <c r="J70" s="6">
        <v>157450</v>
      </c>
      <c r="K70" s="7" t="s">
        <v>217</v>
      </c>
      <c r="L70" s="6" t="s">
        <v>218</v>
      </c>
    </row>
    <row r="71" spans="1:12" x14ac:dyDescent="0.2">
      <c r="A71" s="6" t="s">
        <v>219</v>
      </c>
      <c r="B71" s="6">
        <f t="shared" si="3"/>
        <v>4.0150401069518713</v>
      </c>
      <c r="C71" s="6">
        <f t="shared" si="4"/>
        <v>8976</v>
      </c>
      <c r="D71" s="6">
        <f t="shared" si="5"/>
        <v>36039</v>
      </c>
      <c r="E71" s="6">
        <v>26928</v>
      </c>
      <c r="F71" s="6">
        <v>0</v>
      </c>
      <c r="G71" s="6">
        <v>0</v>
      </c>
      <c r="H71" s="6">
        <v>19365</v>
      </c>
      <c r="I71" s="6">
        <v>69573</v>
      </c>
      <c r="J71" s="6">
        <v>19179</v>
      </c>
      <c r="K71" s="7" t="s">
        <v>220</v>
      </c>
      <c r="L71" s="6" t="s">
        <v>221</v>
      </c>
    </row>
    <row r="72" spans="1:12" x14ac:dyDescent="0.2">
      <c r="A72" s="6" t="s">
        <v>222</v>
      </c>
      <c r="B72" s="6">
        <f t="shared" si="3"/>
        <v>3.9967348841152144</v>
      </c>
      <c r="C72" s="6">
        <f t="shared" si="4"/>
        <v>20997723.333333332</v>
      </c>
      <c r="D72" s="6">
        <f t="shared" si="5"/>
        <v>83922333.333333328</v>
      </c>
      <c r="E72" s="6">
        <v>32703000</v>
      </c>
      <c r="F72" s="6">
        <v>403170</v>
      </c>
      <c r="G72" s="6">
        <v>29887000</v>
      </c>
      <c r="H72" s="6">
        <v>91546000</v>
      </c>
      <c r="I72" s="6">
        <v>68981000</v>
      </c>
      <c r="J72" s="6">
        <v>91240000</v>
      </c>
      <c r="K72" s="7" t="s">
        <v>223</v>
      </c>
      <c r="L72" s="6" t="s">
        <v>224</v>
      </c>
    </row>
    <row r="73" spans="1:12" x14ac:dyDescent="0.2">
      <c r="A73" s="6" t="s">
        <v>225</v>
      </c>
      <c r="B73" s="6">
        <f t="shared" si="3"/>
        <v>3.9947148186912305</v>
      </c>
      <c r="C73" s="6">
        <f t="shared" si="4"/>
        <v>160196.33333333334</v>
      </c>
      <c r="D73" s="6">
        <f t="shared" si="5"/>
        <v>639938.66666666663</v>
      </c>
      <c r="E73" s="6">
        <v>403110</v>
      </c>
      <c r="F73" s="6">
        <v>32960</v>
      </c>
      <c r="G73" s="6">
        <v>44519</v>
      </c>
      <c r="H73" s="6">
        <v>17226</v>
      </c>
      <c r="I73" s="6">
        <v>1614000</v>
      </c>
      <c r="J73" s="6">
        <v>288590</v>
      </c>
      <c r="K73" s="7" t="s">
        <v>226</v>
      </c>
      <c r="L73" s="6" t="s">
        <v>227</v>
      </c>
    </row>
    <row r="74" spans="1:12" x14ac:dyDescent="0.2">
      <c r="A74" s="6" t="s">
        <v>228</v>
      </c>
      <c r="B74" s="6">
        <f t="shared" si="3"/>
        <v>3.9260270889598168</v>
      </c>
      <c r="C74" s="6">
        <f t="shared" si="4"/>
        <v>32584</v>
      </c>
      <c r="D74" s="6">
        <f t="shared" si="5"/>
        <v>127925.66666666667</v>
      </c>
      <c r="E74" s="6">
        <v>56531</v>
      </c>
      <c r="F74" s="6">
        <v>41221</v>
      </c>
      <c r="G74" s="6">
        <v>0</v>
      </c>
      <c r="H74" s="6">
        <v>49448</v>
      </c>
      <c r="I74" s="6">
        <v>34939</v>
      </c>
      <c r="J74" s="6">
        <v>299390</v>
      </c>
      <c r="K74" s="7" t="s">
        <v>229</v>
      </c>
      <c r="L74" s="6" t="s">
        <v>230</v>
      </c>
    </row>
    <row r="75" spans="1:12" x14ac:dyDescent="0.2">
      <c r="A75" s="6" t="s">
        <v>231</v>
      </c>
      <c r="B75" s="6">
        <f t="shared" si="3"/>
        <v>3.8926882599729784</v>
      </c>
      <c r="C75" s="6">
        <f t="shared" si="4"/>
        <v>37501.333333333336</v>
      </c>
      <c r="D75" s="6">
        <f t="shared" si="5"/>
        <v>145981</v>
      </c>
      <c r="E75" s="6">
        <v>42343</v>
      </c>
      <c r="F75" s="6">
        <v>0</v>
      </c>
      <c r="G75" s="6">
        <v>70161</v>
      </c>
      <c r="H75" s="6">
        <v>90787</v>
      </c>
      <c r="I75" s="6">
        <v>314950</v>
      </c>
      <c r="J75" s="6">
        <v>32206</v>
      </c>
      <c r="K75" s="7" t="s">
        <v>232</v>
      </c>
      <c r="L75" s="6" t="s">
        <v>233</v>
      </c>
    </row>
    <row r="76" spans="1:12" x14ac:dyDescent="0.2">
      <c r="A76" s="6" t="s">
        <v>234</v>
      </c>
      <c r="B76" s="6">
        <f t="shared" si="3"/>
        <v>3.8603726540651637</v>
      </c>
      <c r="C76" s="6">
        <f t="shared" si="4"/>
        <v>989300</v>
      </c>
      <c r="D76" s="6">
        <f t="shared" si="5"/>
        <v>3819066.6666666665</v>
      </c>
      <c r="E76" s="6">
        <v>1492000</v>
      </c>
      <c r="F76" s="6">
        <v>1475900</v>
      </c>
      <c r="G76" s="6">
        <v>0</v>
      </c>
      <c r="H76" s="6">
        <v>2065800</v>
      </c>
      <c r="I76" s="6">
        <v>6397200</v>
      </c>
      <c r="J76" s="6">
        <v>2994200</v>
      </c>
      <c r="K76" s="7" t="s">
        <v>235</v>
      </c>
      <c r="L76" s="6" t="s">
        <v>236</v>
      </c>
    </row>
    <row r="77" spans="1:12" x14ac:dyDescent="0.2">
      <c r="A77" s="6" t="s">
        <v>237</v>
      </c>
      <c r="B77" s="6">
        <f t="shared" si="3"/>
        <v>3.8250282989330699</v>
      </c>
      <c r="C77" s="6">
        <f t="shared" si="4"/>
        <v>41521</v>
      </c>
      <c r="D77" s="6">
        <f t="shared" si="5"/>
        <v>158819</v>
      </c>
      <c r="E77" s="6">
        <v>97208</v>
      </c>
      <c r="F77" s="6">
        <v>0</v>
      </c>
      <c r="G77" s="6">
        <v>27355</v>
      </c>
      <c r="H77" s="6">
        <v>90112</v>
      </c>
      <c r="I77" s="6">
        <v>42585</v>
      </c>
      <c r="J77" s="6">
        <v>343760</v>
      </c>
      <c r="K77" s="7" t="s">
        <v>238</v>
      </c>
      <c r="L77" s="6" t="s">
        <v>239</v>
      </c>
    </row>
    <row r="78" spans="1:12" x14ac:dyDescent="0.2">
      <c r="A78" s="6" t="s">
        <v>240</v>
      </c>
      <c r="B78" s="6">
        <f t="shared" si="3"/>
        <v>3.8074726616833843</v>
      </c>
      <c r="C78" s="6">
        <f t="shared" si="4"/>
        <v>29476.333333333332</v>
      </c>
      <c r="D78" s="6">
        <f t="shared" si="5"/>
        <v>112230.33333333333</v>
      </c>
      <c r="E78" s="6">
        <v>88429</v>
      </c>
      <c r="F78" s="6">
        <v>0</v>
      </c>
      <c r="G78" s="6">
        <v>0</v>
      </c>
      <c r="H78" s="6">
        <v>20174</v>
      </c>
      <c r="I78" s="6">
        <v>45677</v>
      </c>
      <c r="J78" s="6">
        <v>270840</v>
      </c>
      <c r="K78" s="7" t="s">
        <v>241</v>
      </c>
      <c r="L78" s="6" t="s">
        <v>242</v>
      </c>
    </row>
    <row r="79" spans="1:12" x14ac:dyDescent="0.2">
      <c r="A79" s="6" t="s">
        <v>243</v>
      </c>
      <c r="B79" s="6">
        <f t="shared" si="3"/>
        <v>3.7650843728595449</v>
      </c>
      <c r="C79" s="6">
        <f t="shared" si="4"/>
        <v>16059.666666666666</v>
      </c>
      <c r="D79" s="6">
        <f t="shared" si="5"/>
        <v>60466</v>
      </c>
      <c r="E79" s="6">
        <v>0</v>
      </c>
      <c r="F79" s="6">
        <v>0</v>
      </c>
      <c r="G79" s="6">
        <v>48179</v>
      </c>
      <c r="H79" s="6">
        <v>72508</v>
      </c>
      <c r="I79" s="6">
        <v>49770</v>
      </c>
      <c r="J79" s="6">
        <v>59120</v>
      </c>
      <c r="K79" s="7" t="s">
        <v>244</v>
      </c>
      <c r="L79" s="6" t="s">
        <v>245</v>
      </c>
    </row>
    <row r="80" spans="1:12" x14ac:dyDescent="0.2">
      <c r="A80" s="6" t="s">
        <v>246</v>
      </c>
      <c r="B80" s="6">
        <f t="shared" si="3"/>
        <v>3.7629723100146237</v>
      </c>
      <c r="C80" s="6">
        <f t="shared" si="4"/>
        <v>56530.666666666664</v>
      </c>
      <c r="D80" s="6">
        <f t="shared" si="5"/>
        <v>212723.33333333334</v>
      </c>
      <c r="E80" s="6">
        <v>58430</v>
      </c>
      <c r="F80" s="6">
        <v>67648</v>
      </c>
      <c r="G80" s="6">
        <v>43514</v>
      </c>
      <c r="H80" s="6">
        <v>220240</v>
      </c>
      <c r="I80" s="6">
        <v>351000</v>
      </c>
      <c r="J80" s="6">
        <v>66930</v>
      </c>
      <c r="K80" s="7" t="s">
        <v>247</v>
      </c>
      <c r="L80" s="6" t="s">
        <v>248</v>
      </c>
    </row>
    <row r="81" spans="1:12" x14ac:dyDescent="0.2">
      <c r="A81" s="6" t="s">
        <v>249</v>
      </c>
      <c r="B81" s="6">
        <f t="shared" si="3"/>
        <v>3.7231182330612431</v>
      </c>
      <c r="C81" s="6">
        <f t="shared" si="4"/>
        <v>96332.333333333328</v>
      </c>
      <c r="D81" s="6">
        <f t="shared" si="5"/>
        <v>358656.66666666669</v>
      </c>
      <c r="E81" s="6">
        <v>85097</v>
      </c>
      <c r="F81" s="6">
        <v>0</v>
      </c>
      <c r="G81" s="6">
        <v>203900</v>
      </c>
      <c r="H81" s="6">
        <v>518400</v>
      </c>
      <c r="I81" s="6">
        <v>385730</v>
      </c>
      <c r="J81" s="6">
        <v>171840</v>
      </c>
      <c r="K81" s="7" t="s">
        <v>250</v>
      </c>
      <c r="L81" s="6" t="s">
        <v>251</v>
      </c>
    </row>
    <row r="82" spans="1:12" x14ac:dyDescent="0.2">
      <c r="A82" s="6" t="s">
        <v>252</v>
      </c>
      <c r="B82" s="6">
        <f t="shared" si="3"/>
        <v>3.7192203683861425</v>
      </c>
      <c r="C82" s="6">
        <f t="shared" si="4"/>
        <v>13066</v>
      </c>
      <c r="D82" s="6">
        <f t="shared" si="5"/>
        <v>48595.333333333336</v>
      </c>
      <c r="E82" s="6">
        <v>0</v>
      </c>
      <c r="F82" s="6">
        <v>39198</v>
      </c>
      <c r="G82" s="6">
        <v>0</v>
      </c>
      <c r="H82" s="6">
        <v>61585</v>
      </c>
      <c r="I82" s="6">
        <v>50489</v>
      </c>
      <c r="J82" s="6">
        <v>33712</v>
      </c>
      <c r="K82" s="7" t="s">
        <v>253</v>
      </c>
      <c r="L82" s="6" t="s">
        <v>254</v>
      </c>
    </row>
    <row r="83" spans="1:12" x14ac:dyDescent="0.2">
      <c r="A83" s="6" t="s">
        <v>255</v>
      </c>
      <c r="B83" s="6">
        <f t="shared" si="3"/>
        <v>3.6756597986688213</v>
      </c>
      <c r="C83" s="6">
        <f t="shared" si="4"/>
        <v>1309616.6666666667</v>
      </c>
      <c r="D83" s="6">
        <f t="shared" si="5"/>
        <v>4813705.333333333</v>
      </c>
      <c r="E83" s="6">
        <v>2230300</v>
      </c>
      <c r="F83" s="6">
        <v>1191500</v>
      </c>
      <c r="G83" s="6">
        <v>507050</v>
      </c>
      <c r="H83" s="6">
        <v>81916</v>
      </c>
      <c r="I83" s="6">
        <v>11020000</v>
      </c>
      <c r="J83" s="6">
        <v>3339200</v>
      </c>
      <c r="K83" s="7" t="s">
        <v>256</v>
      </c>
      <c r="L83" s="6" t="s">
        <v>257</v>
      </c>
    </row>
    <row r="84" spans="1:12" x14ac:dyDescent="0.2">
      <c r="A84" s="6" t="s">
        <v>258</v>
      </c>
      <c r="B84" s="6">
        <f t="shared" si="3"/>
        <v>3.671353996737357</v>
      </c>
      <c r="C84" s="6">
        <f t="shared" si="4"/>
        <v>51083.333333333336</v>
      </c>
      <c r="D84" s="6">
        <f t="shared" si="5"/>
        <v>187545</v>
      </c>
      <c r="E84" s="6">
        <v>60166</v>
      </c>
      <c r="F84" s="6">
        <v>0</v>
      </c>
      <c r="G84" s="6">
        <v>93084</v>
      </c>
      <c r="H84" s="6">
        <v>89735</v>
      </c>
      <c r="I84" s="6">
        <v>237150</v>
      </c>
      <c r="J84" s="6">
        <v>235750</v>
      </c>
      <c r="K84" s="7" t="s">
        <v>259</v>
      </c>
      <c r="L84" s="6" t="s">
        <v>260</v>
      </c>
    </row>
    <row r="85" spans="1:12" x14ac:dyDescent="0.2">
      <c r="A85" s="6" t="s">
        <v>261</v>
      </c>
      <c r="B85" s="6">
        <f t="shared" si="3"/>
        <v>3.65425528922691</v>
      </c>
      <c r="C85" s="6">
        <f t="shared" si="4"/>
        <v>296278.33333333331</v>
      </c>
      <c r="D85" s="6">
        <f t="shared" si="5"/>
        <v>1082676.6666666667</v>
      </c>
      <c r="E85" s="6">
        <v>626710</v>
      </c>
      <c r="F85" s="6">
        <v>71215</v>
      </c>
      <c r="G85" s="6">
        <v>190910</v>
      </c>
      <c r="H85" s="6">
        <v>1151500</v>
      </c>
      <c r="I85" s="6">
        <v>430830</v>
      </c>
      <c r="J85" s="6">
        <v>1665700</v>
      </c>
      <c r="K85" s="7" t="s">
        <v>262</v>
      </c>
      <c r="L85" s="6" t="s">
        <v>263</v>
      </c>
    </row>
    <row r="86" spans="1:12" x14ac:dyDescent="0.2">
      <c r="A86" s="6" t="s">
        <v>264</v>
      </c>
      <c r="B86" s="6">
        <f t="shared" si="3"/>
        <v>3.6087431131470535</v>
      </c>
      <c r="C86" s="6">
        <f t="shared" si="4"/>
        <v>155429</v>
      </c>
      <c r="D86" s="6">
        <f t="shared" si="5"/>
        <v>560903.33333333337</v>
      </c>
      <c r="E86" s="6">
        <v>353860</v>
      </c>
      <c r="F86" s="6">
        <v>67363</v>
      </c>
      <c r="G86" s="6">
        <v>45064</v>
      </c>
      <c r="H86" s="6">
        <v>151510</v>
      </c>
      <c r="I86" s="6">
        <v>218700</v>
      </c>
      <c r="J86" s="6">
        <v>1312500</v>
      </c>
      <c r="K86" s="7" t="s">
        <v>265</v>
      </c>
      <c r="L86" s="6" t="s">
        <v>266</v>
      </c>
    </row>
    <row r="87" spans="1:12" x14ac:dyDescent="0.2">
      <c r="A87" s="6" t="s">
        <v>267</v>
      </c>
      <c r="B87" s="6">
        <f t="shared" si="3"/>
        <v>3.5673475342865477</v>
      </c>
      <c r="C87" s="6">
        <f t="shared" si="4"/>
        <v>799633.33333333337</v>
      </c>
      <c r="D87" s="6">
        <f t="shared" si="5"/>
        <v>2852570</v>
      </c>
      <c r="E87" s="6">
        <v>506360</v>
      </c>
      <c r="F87" s="6">
        <v>901970</v>
      </c>
      <c r="G87" s="6">
        <v>990570</v>
      </c>
      <c r="H87" s="6">
        <v>2778800</v>
      </c>
      <c r="I87" s="6">
        <v>5357300</v>
      </c>
      <c r="J87" s="6">
        <v>421610</v>
      </c>
      <c r="K87" s="7" t="s">
        <v>268</v>
      </c>
      <c r="L87" s="6" t="s">
        <v>269</v>
      </c>
    </row>
    <row r="88" spans="1:12" x14ac:dyDescent="0.2">
      <c r="A88" s="6" t="s">
        <v>270</v>
      </c>
      <c r="B88" s="6">
        <f t="shared" si="3"/>
        <v>3.5349593737466769</v>
      </c>
      <c r="C88" s="6">
        <f t="shared" si="4"/>
        <v>22440.333333333332</v>
      </c>
      <c r="D88" s="6">
        <f t="shared" si="5"/>
        <v>79325.666666666672</v>
      </c>
      <c r="E88" s="6">
        <v>67321</v>
      </c>
      <c r="F88" s="6">
        <v>0</v>
      </c>
      <c r="G88" s="6">
        <v>0</v>
      </c>
      <c r="H88" s="6">
        <v>29706</v>
      </c>
      <c r="I88" s="6">
        <v>21341</v>
      </c>
      <c r="J88" s="6">
        <v>186930</v>
      </c>
      <c r="K88" s="7" t="s">
        <v>271</v>
      </c>
      <c r="L88" s="6" t="s">
        <v>272</v>
      </c>
    </row>
    <row r="89" spans="1:12" x14ac:dyDescent="0.2">
      <c r="A89" s="6" t="s">
        <v>273</v>
      </c>
      <c r="B89" s="6">
        <f t="shared" si="3"/>
        <v>3.429914915690409</v>
      </c>
      <c r="C89" s="6">
        <f t="shared" si="4"/>
        <v>9896066.666666666</v>
      </c>
      <c r="D89" s="6">
        <f t="shared" si="5"/>
        <v>33942666.666666664</v>
      </c>
      <c r="E89" s="6">
        <v>9991800</v>
      </c>
      <c r="F89" s="6">
        <v>2920400</v>
      </c>
      <c r="G89" s="6">
        <v>16776000</v>
      </c>
      <c r="H89" s="6">
        <v>40210000</v>
      </c>
      <c r="I89" s="6">
        <v>46311000</v>
      </c>
      <c r="J89" s="6">
        <v>15307000</v>
      </c>
      <c r="K89" s="7" t="s">
        <v>274</v>
      </c>
      <c r="L89" s="6" t="s">
        <v>275</v>
      </c>
    </row>
    <row r="90" spans="1:12" x14ac:dyDescent="0.2">
      <c r="A90" s="6" t="s">
        <v>276</v>
      </c>
      <c r="B90" s="6">
        <f t="shared" si="3"/>
        <v>3.4153366490980623</v>
      </c>
      <c r="C90" s="6">
        <f t="shared" si="4"/>
        <v>202065</v>
      </c>
      <c r="D90" s="6">
        <f t="shared" si="5"/>
        <v>690120</v>
      </c>
      <c r="E90" s="6">
        <v>414310</v>
      </c>
      <c r="F90" s="6">
        <v>99741</v>
      </c>
      <c r="G90" s="6">
        <v>92144</v>
      </c>
      <c r="H90" s="6">
        <v>230160</v>
      </c>
      <c r="I90" s="6">
        <v>504700</v>
      </c>
      <c r="J90" s="6">
        <v>1335500</v>
      </c>
      <c r="K90" s="7" t="s">
        <v>277</v>
      </c>
      <c r="L90" s="6" t="s">
        <v>278</v>
      </c>
    </row>
    <row r="91" spans="1:12" x14ac:dyDescent="0.2">
      <c r="A91" s="6" t="s">
        <v>279</v>
      </c>
      <c r="B91" s="6">
        <f t="shared" si="3"/>
        <v>3.3955806065442937</v>
      </c>
      <c r="C91" s="6">
        <f t="shared" si="4"/>
        <v>33413.333333333336</v>
      </c>
      <c r="D91" s="6">
        <f t="shared" si="5"/>
        <v>113457.66666666667</v>
      </c>
      <c r="E91" s="6">
        <v>100240</v>
      </c>
      <c r="F91" s="6">
        <v>0</v>
      </c>
      <c r="G91" s="6">
        <v>0</v>
      </c>
      <c r="H91" s="6">
        <v>114510</v>
      </c>
      <c r="I91" s="6">
        <v>81893</v>
      </c>
      <c r="J91" s="6">
        <v>143970</v>
      </c>
      <c r="K91" s="7" t="s">
        <v>280</v>
      </c>
      <c r="L91" s="6" t="s">
        <v>281</v>
      </c>
    </row>
    <row r="92" spans="1:12" x14ac:dyDescent="0.2">
      <c r="A92" s="6" t="s">
        <v>282</v>
      </c>
      <c r="B92" s="6">
        <f t="shared" si="3"/>
        <v>3.3540195527279208</v>
      </c>
      <c r="C92" s="6">
        <f t="shared" si="4"/>
        <v>243103.33333333334</v>
      </c>
      <c r="D92" s="6">
        <f t="shared" si="5"/>
        <v>815373.33333333337</v>
      </c>
      <c r="E92" s="6">
        <v>194390</v>
      </c>
      <c r="F92" s="6">
        <v>180220</v>
      </c>
      <c r="G92" s="6">
        <v>354700</v>
      </c>
      <c r="H92" s="6">
        <v>559640</v>
      </c>
      <c r="I92" s="6">
        <v>1424500</v>
      </c>
      <c r="J92" s="6">
        <v>461980</v>
      </c>
      <c r="K92" s="7" t="s">
        <v>283</v>
      </c>
      <c r="L92" s="6" t="s">
        <v>284</v>
      </c>
    </row>
    <row r="93" spans="1:12" x14ac:dyDescent="0.2">
      <c r="A93" s="6" t="s">
        <v>285</v>
      </c>
      <c r="B93" s="6">
        <f t="shared" si="3"/>
        <v>3.3196654208933976</v>
      </c>
      <c r="C93" s="6">
        <f t="shared" si="4"/>
        <v>93650</v>
      </c>
      <c r="D93" s="6">
        <f t="shared" si="5"/>
        <v>310886.66666666669</v>
      </c>
      <c r="E93" s="6">
        <v>0</v>
      </c>
      <c r="F93" s="6">
        <v>108600</v>
      </c>
      <c r="G93" s="6">
        <v>172350</v>
      </c>
      <c r="H93" s="6">
        <v>445040</v>
      </c>
      <c r="I93" s="6">
        <v>258720</v>
      </c>
      <c r="J93" s="6">
        <v>228900</v>
      </c>
      <c r="K93" s="7" t="s">
        <v>286</v>
      </c>
      <c r="L93" s="6" t="s">
        <v>287</v>
      </c>
    </row>
    <row r="94" spans="1:12" x14ac:dyDescent="0.2">
      <c r="A94" s="6" t="s">
        <v>288</v>
      </c>
      <c r="B94" s="6">
        <f t="shared" si="3"/>
        <v>3.3078009594862827</v>
      </c>
      <c r="C94" s="6">
        <f t="shared" si="4"/>
        <v>42856.26666666667</v>
      </c>
      <c r="D94" s="6">
        <f t="shared" si="5"/>
        <v>141760</v>
      </c>
      <c r="E94" s="6">
        <v>119200</v>
      </c>
      <c r="F94" s="6">
        <v>0</v>
      </c>
      <c r="G94" s="6">
        <v>9368.7999999999993</v>
      </c>
      <c r="H94" s="6">
        <v>152140</v>
      </c>
      <c r="I94" s="6">
        <v>131990</v>
      </c>
      <c r="J94" s="6">
        <v>141150</v>
      </c>
      <c r="K94" s="7" t="s">
        <v>289</v>
      </c>
      <c r="L94" s="6" t="s">
        <v>290</v>
      </c>
    </row>
    <row r="95" spans="1:12" x14ac:dyDescent="0.2">
      <c r="A95" s="6" t="s">
        <v>291</v>
      </c>
      <c r="B95" s="6">
        <f t="shared" si="3"/>
        <v>3.3006664585397636</v>
      </c>
      <c r="C95" s="6">
        <f t="shared" si="4"/>
        <v>24557.666666666668</v>
      </c>
      <c r="D95" s="6">
        <f t="shared" si="5"/>
        <v>81056.666666666672</v>
      </c>
      <c r="E95" s="6">
        <v>0</v>
      </c>
      <c r="F95" s="6">
        <v>0</v>
      </c>
      <c r="G95" s="6">
        <v>73673</v>
      </c>
      <c r="H95" s="6">
        <v>57329</v>
      </c>
      <c r="I95" s="6">
        <v>147050</v>
      </c>
      <c r="J95" s="6">
        <v>38791</v>
      </c>
      <c r="K95" s="7" t="s">
        <v>292</v>
      </c>
      <c r="L95" s="6" t="s">
        <v>293</v>
      </c>
    </row>
    <row r="96" spans="1:12" x14ac:dyDescent="0.2">
      <c r="A96" s="6" t="s">
        <v>294</v>
      </c>
      <c r="B96" s="6">
        <f t="shared" si="3"/>
        <v>3.2982392483507526</v>
      </c>
      <c r="C96" s="6">
        <f t="shared" si="4"/>
        <v>2087214.6666666667</v>
      </c>
      <c r="D96" s="6">
        <f t="shared" si="5"/>
        <v>6884133.333333333</v>
      </c>
      <c r="E96" s="6">
        <v>6102700</v>
      </c>
      <c r="F96" s="6">
        <v>68516</v>
      </c>
      <c r="G96" s="6">
        <v>90428</v>
      </c>
      <c r="H96" s="6">
        <v>9548000</v>
      </c>
      <c r="I96" s="6">
        <v>4315100</v>
      </c>
      <c r="J96" s="6">
        <v>6789300</v>
      </c>
      <c r="K96" s="7" t="s">
        <v>295</v>
      </c>
      <c r="L96" s="6" t="s">
        <v>296</v>
      </c>
    </row>
    <row r="97" spans="1:12" x14ac:dyDescent="0.2">
      <c r="A97" s="6" t="s">
        <v>297</v>
      </c>
      <c r="B97" s="6">
        <f t="shared" si="3"/>
        <v>3.2918789157322337</v>
      </c>
      <c r="C97" s="6">
        <f t="shared" si="4"/>
        <v>372269.66666666669</v>
      </c>
      <c r="D97" s="6">
        <f t="shared" si="5"/>
        <v>1225466.6666666667</v>
      </c>
      <c r="E97" s="6">
        <v>944960</v>
      </c>
      <c r="F97" s="6">
        <v>84425</v>
      </c>
      <c r="G97" s="6">
        <v>87424</v>
      </c>
      <c r="H97" s="6">
        <v>791200</v>
      </c>
      <c r="I97" s="6">
        <v>808600</v>
      </c>
      <c r="J97" s="6">
        <v>2076600</v>
      </c>
      <c r="K97" s="7" t="s">
        <v>298</v>
      </c>
      <c r="L97" s="6" t="s">
        <v>299</v>
      </c>
    </row>
    <row r="98" spans="1:12" x14ac:dyDescent="0.2">
      <c r="A98" s="6" t="s">
        <v>300</v>
      </c>
      <c r="B98" s="6">
        <f t="shared" si="3"/>
        <v>3.2801845127097846</v>
      </c>
      <c r="C98" s="6">
        <f t="shared" si="4"/>
        <v>33963.333333333336</v>
      </c>
      <c r="D98" s="6">
        <f t="shared" si="5"/>
        <v>111406</v>
      </c>
      <c r="E98" s="6">
        <v>101890</v>
      </c>
      <c r="F98" s="6">
        <v>0</v>
      </c>
      <c r="G98" s="6">
        <v>0</v>
      </c>
      <c r="H98" s="6">
        <v>89176</v>
      </c>
      <c r="I98" s="6">
        <v>46972</v>
      </c>
      <c r="J98" s="6">
        <v>198070</v>
      </c>
      <c r="K98" s="7" t="s">
        <v>301</v>
      </c>
      <c r="L98" s="6" t="s">
        <v>302</v>
      </c>
    </row>
    <row r="99" spans="1:12" x14ac:dyDescent="0.2">
      <c r="A99" s="6" t="s">
        <v>303</v>
      </c>
      <c r="B99" s="6">
        <f t="shared" si="3"/>
        <v>3.2635324128980283</v>
      </c>
      <c r="C99" s="6">
        <f t="shared" si="4"/>
        <v>148963.33333333334</v>
      </c>
      <c r="D99" s="6">
        <f t="shared" si="5"/>
        <v>486146.66666666669</v>
      </c>
      <c r="E99" s="6">
        <v>311480</v>
      </c>
      <c r="F99" s="6">
        <v>135410</v>
      </c>
      <c r="G99" s="6">
        <v>0</v>
      </c>
      <c r="H99" s="6">
        <v>135070</v>
      </c>
      <c r="I99" s="6">
        <v>97170</v>
      </c>
      <c r="J99" s="6">
        <v>1226200</v>
      </c>
      <c r="K99" s="7" t="s">
        <v>304</v>
      </c>
      <c r="L99" s="6" t="s">
        <v>305</v>
      </c>
    </row>
    <row r="100" spans="1:12" x14ac:dyDescent="0.2">
      <c r="A100" s="6" t="s">
        <v>306</v>
      </c>
      <c r="B100" s="6">
        <f t="shared" si="3"/>
        <v>3.2281281990707926</v>
      </c>
      <c r="C100" s="6">
        <f t="shared" si="4"/>
        <v>42330</v>
      </c>
      <c r="D100" s="6">
        <f t="shared" si="5"/>
        <v>136646.66666666666</v>
      </c>
      <c r="E100" s="6">
        <v>126990</v>
      </c>
      <c r="F100" s="6">
        <v>0</v>
      </c>
      <c r="G100" s="6">
        <v>0</v>
      </c>
      <c r="H100" s="6">
        <v>128430</v>
      </c>
      <c r="I100" s="6">
        <v>127740</v>
      </c>
      <c r="J100" s="6">
        <v>153770</v>
      </c>
      <c r="K100" s="7" t="s">
        <v>307</v>
      </c>
      <c r="L100" s="6" t="s">
        <v>308</v>
      </c>
    </row>
    <row r="101" spans="1:12" x14ac:dyDescent="0.2">
      <c r="A101" s="6" t="s">
        <v>309</v>
      </c>
      <c r="B101" s="6">
        <f t="shared" si="3"/>
        <v>3.2233249833528874</v>
      </c>
      <c r="C101" s="6">
        <f t="shared" si="4"/>
        <v>105123.33333333333</v>
      </c>
      <c r="D101" s="6">
        <f t="shared" si="5"/>
        <v>338846.66666666669</v>
      </c>
      <c r="E101" s="6">
        <v>315370</v>
      </c>
      <c r="F101" s="6">
        <v>0</v>
      </c>
      <c r="G101" s="6">
        <v>0</v>
      </c>
      <c r="H101" s="6">
        <v>538880</v>
      </c>
      <c r="I101" s="6">
        <v>201880</v>
      </c>
      <c r="J101" s="6">
        <v>275780</v>
      </c>
      <c r="K101" s="7" t="s">
        <v>310</v>
      </c>
      <c r="L101" s="6" t="s">
        <v>311</v>
      </c>
    </row>
    <row r="102" spans="1:12" x14ac:dyDescent="0.2">
      <c r="A102" s="6" t="s">
        <v>312</v>
      </c>
      <c r="B102" s="6">
        <f t="shared" si="3"/>
        <v>3.2222311499646463</v>
      </c>
      <c r="C102" s="6">
        <f t="shared" si="4"/>
        <v>20742.666666666668</v>
      </c>
      <c r="D102" s="6">
        <f t="shared" si="5"/>
        <v>66837.666666666672</v>
      </c>
      <c r="E102" s="6">
        <v>24476</v>
      </c>
      <c r="F102" s="6">
        <v>37752</v>
      </c>
      <c r="G102" s="6">
        <v>0</v>
      </c>
      <c r="H102" s="6">
        <v>13661</v>
      </c>
      <c r="I102" s="6">
        <v>20742</v>
      </c>
      <c r="J102" s="6">
        <v>166110</v>
      </c>
      <c r="K102" s="7" t="s">
        <v>313</v>
      </c>
      <c r="L102" s="6" t="s">
        <v>314</v>
      </c>
    </row>
    <row r="103" spans="1:12" x14ac:dyDescent="0.2">
      <c r="A103" s="6" t="s">
        <v>315</v>
      </c>
      <c r="B103" s="6">
        <f t="shared" si="3"/>
        <v>3.2183237316483928</v>
      </c>
      <c r="C103" s="6">
        <f t="shared" si="4"/>
        <v>89683.333333333328</v>
      </c>
      <c r="D103" s="6">
        <f t="shared" si="5"/>
        <v>288630</v>
      </c>
      <c r="E103" s="6">
        <v>250560</v>
      </c>
      <c r="F103" s="6">
        <v>18490</v>
      </c>
      <c r="G103" s="6">
        <v>0</v>
      </c>
      <c r="H103" s="6">
        <v>101640</v>
      </c>
      <c r="I103" s="6">
        <v>242250</v>
      </c>
      <c r="J103" s="6">
        <v>522000</v>
      </c>
      <c r="K103" s="7" t="s">
        <v>316</v>
      </c>
      <c r="L103" s="6" t="s">
        <v>317</v>
      </c>
    </row>
    <row r="104" spans="1:12" x14ac:dyDescent="0.2">
      <c r="A104" s="6" t="s">
        <v>318</v>
      </c>
      <c r="B104" s="6">
        <f t="shared" si="3"/>
        <v>3.2175740441165357</v>
      </c>
      <c r="C104" s="6">
        <f t="shared" si="4"/>
        <v>4409533.333333333</v>
      </c>
      <c r="D104" s="6">
        <f t="shared" si="5"/>
        <v>14188000</v>
      </c>
      <c r="E104" s="6">
        <v>4850700</v>
      </c>
      <c r="F104" s="6">
        <v>782100</v>
      </c>
      <c r="G104" s="6">
        <v>7595800</v>
      </c>
      <c r="H104" s="6">
        <v>16625000</v>
      </c>
      <c r="I104" s="6">
        <v>20639000</v>
      </c>
      <c r="J104" s="6">
        <v>5300000</v>
      </c>
      <c r="K104" s="7" t="s">
        <v>319</v>
      </c>
      <c r="L104" s="6" t="s">
        <v>320</v>
      </c>
    </row>
    <row r="105" spans="1:12" x14ac:dyDescent="0.2">
      <c r="A105" s="6" t="s">
        <v>321</v>
      </c>
      <c r="B105" s="6">
        <f t="shared" si="3"/>
        <v>3.2150576111071354</v>
      </c>
      <c r="C105" s="6">
        <f t="shared" si="4"/>
        <v>51234.333333333336</v>
      </c>
      <c r="D105" s="6">
        <f t="shared" si="5"/>
        <v>164721.33333333334</v>
      </c>
      <c r="E105" s="6">
        <v>67482</v>
      </c>
      <c r="F105" s="6">
        <v>0</v>
      </c>
      <c r="G105" s="6">
        <v>86221</v>
      </c>
      <c r="H105" s="6">
        <v>224620</v>
      </c>
      <c r="I105" s="6">
        <v>94284</v>
      </c>
      <c r="J105" s="6">
        <v>175260</v>
      </c>
      <c r="K105" s="7" t="s">
        <v>322</v>
      </c>
      <c r="L105" s="6" t="s">
        <v>323</v>
      </c>
    </row>
    <row r="106" spans="1:12" x14ac:dyDescent="0.2">
      <c r="A106" s="6" t="s">
        <v>324</v>
      </c>
      <c r="B106" s="6">
        <f t="shared" si="3"/>
        <v>3.1950290775821881</v>
      </c>
      <c r="C106" s="6">
        <f t="shared" si="4"/>
        <v>97956.333333333328</v>
      </c>
      <c r="D106" s="6">
        <f t="shared" si="5"/>
        <v>312973.33333333331</v>
      </c>
      <c r="E106" s="6">
        <v>181810</v>
      </c>
      <c r="F106" s="6">
        <v>25157</v>
      </c>
      <c r="G106" s="6">
        <v>86902</v>
      </c>
      <c r="H106" s="6">
        <v>381620</v>
      </c>
      <c r="I106" s="6">
        <v>368560</v>
      </c>
      <c r="J106" s="6">
        <v>188740</v>
      </c>
      <c r="K106" s="7" t="s">
        <v>325</v>
      </c>
      <c r="L106" s="6" t="s">
        <v>326</v>
      </c>
    </row>
    <row r="107" spans="1:12" x14ac:dyDescent="0.2">
      <c r="A107" s="6" t="s">
        <v>327</v>
      </c>
      <c r="B107" s="6">
        <f t="shared" si="3"/>
        <v>3.1857219321381036</v>
      </c>
      <c r="C107" s="6">
        <f t="shared" si="4"/>
        <v>412268.66666666669</v>
      </c>
      <c r="D107" s="6">
        <f t="shared" si="5"/>
        <v>1313373.3333333333</v>
      </c>
      <c r="E107" s="6">
        <v>791330</v>
      </c>
      <c r="F107" s="6">
        <v>29716</v>
      </c>
      <c r="G107" s="6">
        <v>415760</v>
      </c>
      <c r="H107" s="6">
        <v>1260400</v>
      </c>
      <c r="I107" s="6">
        <v>1848300</v>
      </c>
      <c r="J107" s="6">
        <v>831420</v>
      </c>
      <c r="K107" s="7" t="s">
        <v>328</v>
      </c>
      <c r="L107" s="6" t="s">
        <v>329</v>
      </c>
    </row>
    <row r="108" spans="1:12" x14ac:dyDescent="0.2">
      <c r="A108" s="6" t="s">
        <v>330</v>
      </c>
      <c r="B108" s="6">
        <f t="shared" si="3"/>
        <v>3.1691296304453158</v>
      </c>
      <c r="C108" s="6">
        <f t="shared" si="4"/>
        <v>15135.333333333334</v>
      </c>
      <c r="D108" s="6">
        <f t="shared" si="5"/>
        <v>47965.833333333336</v>
      </c>
      <c r="E108" s="6">
        <v>11988</v>
      </c>
      <c r="F108" s="6">
        <v>0</v>
      </c>
      <c r="G108" s="6">
        <v>33418</v>
      </c>
      <c r="H108" s="6">
        <v>7198.5</v>
      </c>
      <c r="I108" s="6">
        <v>12689</v>
      </c>
      <c r="J108" s="6">
        <v>124010</v>
      </c>
      <c r="K108" s="7" t="s">
        <v>331</v>
      </c>
      <c r="L108" s="6" t="s">
        <v>332</v>
      </c>
    </row>
    <row r="109" spans="1:12" x14ac:dyDescent="0.2">
      <c r="A109" s="6" t="s">
        <v>333</v>
      </c>
      <c r="B109" s="6">
        <f t="shared" si="3"/>
        <v>3.1622686863563794</v>
      </c>
      <c r="C109" s="6">
        <f t="shared" si="4"/>
        <v>559954</v>
      </c>
      <c r="D109" s="6">
        <f t="shared" si="5"/>
        <v>1770725</v>
      </c>
      <c r="E109" s="6">
        <v>1317700</v>
      </c>
      <c r="F109" s="6">
        <v>43372</v>
      </c>
      <c r="G109" s="6">
        <v>318790</v>
      </c>
      <c r="H109" s="6">
        <v>40795</v>
      </c>
      <c r="I109" s="6">
        <v>4835200</v>
      </c>
      <c r="J109" s="6">
        <v>436180</v>
      </c>
      <c r="K109" s="7" t="s">
        <v>334</v>
      </c>
      <c r="L109" s="6" t="s">
        <v>335</v>
      </c>
    </row>
    <row r="110" spans="1:12" x14ac:dyDescent="0.2">
      <c r="A110" s="6" t="s">
        <v>336</v>
      </c>
      <c r="B110" s="6">
        <f t="shared" si="3"/>
        <v>3.1404276808161247</v>
      </c>
      <c r="C110" s="6">
        <f t="shared" si="4"/>
        <v>91750.666666666672</v>
      </c>
      <c r="D110" s="6">
        <f t="shared" si="5"/>
        <v>288136.33333333331</v>
      </c>
      <c r="E110" s="6">
        <v>220620</v>
      </c>
      <c r="F110" s="6">
        <v>54632</v>
      </c>
      <c r="G110" s="6">
        <v>0</v>
      </c>
      <c r="H110" s="6">
        <v>99779</v>
      </c>
      <c r="I110" s="6">
        <v>155420</v>
      </c>
      <c r="J110" s="6">
        <v>609210</v>
      </c>
      <c r="K110" s="7" t="s">
        <v>337</v>
      </c>
      <c r="L110" s="6" t="s">
        <v>338</v>
      </c>
    </row>
    <row r="111" spans="1:12" x14ac:dyDescent="0.2">
      <c r="A111" s="6" t="s">
        <v>339</v>
      </c>
      <c r="B111" s="6">
        <f t="shared" si="3"/>
        <v>3.131800185325583</v>
      </c>
      <c r="C111" s="6">
        <f t="shared" si="4"/>
        <v>79140</v>
      </c>
      <c r="D111" s="6">
        <f t="shared" si="5"/>
        <v>247850.66666666666</v>
      </c>
      <c r="E111" s="6">
        <v>112900</v>
      </c>
      <c r="F111" s="6">
        <v>0</v>
      </c>
      <c r="G111" s="6">
        <v>124520</v>
      </c>
      <c r="H111" s="6">
        <v>34732</v>
      </c>
      <c r="I111" s="6">
        <v>216190</v>
      </c>
      <c r="J111" s="6">
        <v>492630</v>
      </c>
      <c r="K111" s="7" t="s">
        <v>340</v>
      </c>
      <c r="L111" s="6" t="s">
        <v>341</v>
      </c>
    </row>
    <row r="112" spans="1:12" x14ac:dyDescent="0.2">
      <c r="A112" s="6" t="s">
        <v>342</v>
      </c>
      <c r="B112" s="6">
        <f t="shared" si="3"/>
        <v>3.1243835007432725</v>
      </c>
      <c r="C112" s="6">
        <f t="shared" si="4"/>
        <v>239930</v>
      </c>
      <c r="D112" s="6">
        <f t="shared" si="5"/>
        <v>749633.33333333337</v>
      </c>
      <c r="E112" s="6">
        <v>169090</v>
      </c>
      <c r="F112" s="6">
        <v>191590</v>
      </c>
      <c r="G112" s="6">
        <v>359110</v>
      </c>
      <c r="H112" s="6">
        <v>1394800</v>
      </c>
      <c r="I112" s="6">
        <v>426570</v>
      </c>
      <c r="J112" s="6">
        <v>427530</v>
      </c>
      <c r="K112" s="7" t="s">
        <v>343</v>
      </c>
      <c r="L112" s="6" t="s">
        <v>344</v>
      </c>
    </row>
    <row r="113" spans="1:12" x14ac:dyDescent="0.2">
      <c r="A113" s="6" t="s">
        <v>345</v>
      </c>
      <c r="B113" s="6">
        <f t="shared" si="3"/>
        <v>3.121144163616147</v>
      </c>
      <c r="C113" s="6">
        <f t="shared" si="4"/>
        <v>533606.66666666663</v>
      </c>
      <c r="D113" s="6">
        <f t="shared" si="5"/>
        <v>1665463.3333333333</v>
      </c>
      <c r="E113" s="6">
        <v>603310</v>
      </c>
      <c r="F113" s="6">
        <v>121530</v>
      </c>
      <c r="G113" s="6">
        <v>875980</v>
      </c>
      <c r="H113" s="6">
        <v>2861500</v>
      </c>
      <c r="I113" s="6">
        <v>1758800</v>
      </c>
      <c r="J113" s="6">
        <v>376090</v>
      </c>
      <c r="K113" s="7" t="s">
        <v>346</v>
      </c>
      <c r="L113" s="6" t="s">
        <v>347</v>
      </c>
    </row>
    <row r="114" spans="1:12" x14ac:dyDescent="0.2">
      <c r="A114" s="6" t="s">
        <v>348</v>
      </c>
      <c r="B114" s="6">
        <f t="shared" si="3"/>
        <v>3.1202891553338166</v>
      </c>
      <c r="C114" s="6">
        <f t="shared" si="4"/>
        <v>24854</v>
      </c>
      <c r="D114" s="6">
        <f t="shared" si="5"/>
        <v>77551.666666666672</v>
      </c>
      <c r="E114" s="6">
        <v>32557</v>
      </c>
      <c r="F114" s="6">
        <v>0</v>
      </c>
      <c r="G114" s="6">
        <v>42005</v>
      </c>
      <c r="H114" s="6">
        <v>44276</v>
      </c>
      <c r="I114" s="6">
        <v>102060</v>
      </c>
      <c r="J114" s="6">
        <v>86319</v>
      </c>
      <c r="K114" s="7" t="s">
        <v>349</v>
      </c>
      <c r="L114" s="6" t="s">
        <v>350</v>
      </c>
    </row>
    <row r="115" spans="1:12" x14ac:dyDescent="0.2">
      <c r="A115" s="6" t="s">
        <v>351</v>
      </c>
      <c r="B115" s="6">
        <f t="shared" si="3"/>
        <v>3.1198158224314048</v>
      </c>
      <c r="C115" s="6">
        <f t="shared" si="4"/>
        <v>189237.66666666666</v>
      </c>
      <c r="D115" s="6">
        <f t="shared" si="5"/>
        <v>590386.66666666663</v>
      </c>
      <c r="E115" s="6">
        <v>274600</v>
      </c>
      <c r="F115" s="6">
        <v>93133</v>
      </c>
      <c r="G115" s="6">
        <v>199980</v>
      </c>
      <c r="H115" s="6">
        <v>503360</v>
      </c>
      <c r="I115" s="6">
        <v>915280</v>
      </c>
      <c r="J115" s="6">
        <v>352520</v>
      </c>
      <c r="K115" s="7" t="s">
        <v>352</v>
      </c>
      <c r="L115" s="6" t="s">
        <v>353</v>
      </c>
    </row>
    <row r="116" spans="1:12" x14ac:dyDescent="0.2">
      <c r="A116" s="6" t="s">
        <v>354</v>
      </c>
      <c r="B116" s="6">
        <f t="shared" si="3"/>
        <v>3.1174275407388978</v>
      </c>
      <c r="C116" s="6">
        <f t="shared" si="4"/>
        <v>26796.666666666668</v>
      </c>
      <c r="D116" s="6">
        <f t="shared" si="5"/>
        <v>83536.666666666672</v>
      </c>
      <c r="E116" s="6">
        <v>80390</v>
      </c>
      <c r="F116" s="6">
        <v>0</v>
      </c>
      <c r="G116" s="6">
        <v>0</v>
      </c>
      <c r="H116" s="6">
        <v>133320</v>
      </c>
      <c r="I116" s="6">
        <v>70178</v>
      </c>
      <c r="J116" s="6">
        <v>47112</v>
      </c>
      <c r="K116" s="7" t="s">
        <v>355</v>
      </c>
      <c r="L116" s="6" t="s">
        <v>356</v>
      </c>
    </row>
    <row r="117" spans="1:12" x14ac:dyDescent="0.2">
      <c r="A117" s="6" t="s">
        <v>357</v>
      </c>
      <c r="B117" s="6">
        <f t="shared" si="3"/>
        <v>3.109963337868062</v>
      </c>
      <c r="C117" s="6">
        <f t="shared" si="4"/>
        <v>28912.666666666668</v>
      </c>
      <c r="D117" s="6">
        <f t="shared" si="5"/>
        <v>89917.333333333328</v>
      </c>
      <c r="E117" s="6">
        <v>0</v>
      </c>
      <c r="F117" s="6">
        <v>0</v>
      </c>
      <c r="G117" s="6">
        <v>86738</v>
      </c>
      <c r="H117" s="6">
        <v>45142</v>
      </c>
      <c r="I117" s="6">
        <v>105290</v>
      </c>
      <c r="J117" s="6">
        <v>119320</v>
      </c>
      <c r="K117" s="7" t="s">
        <v>358</v>
      </c>
      <c r="L117" s="6" t="s">
        <v>359</v>
      </c>
    </row>
    <row r="118" spans="1:12" x14ac:dyDescent="0.2">
      <c r="A118" s="6" t="s">
        <v>360</v>
      </c>
      <c r="B118" s="6">
        <f t="shared" si="3"/>
        <v>3.1028188407393533</v>
      </c>
      <c r="C118" s="6">
        <f t="shared" si="4"/>
        <v>302606.66666666669</v>
      </c>
      <c r="D118" s="6">
        <f t="shared" si="5"/>
        <v>938933.66666666663</v>
      </c>
      <c r="E118" s="6">
        <v>107660</v>
      </c>
      <c r="F118" s="6">
        <v>0</v>
      </c>
      <c r="G118" s="6">
        <v>800160</v>
      </c>
      <c r="H118" s="6">
        <v>720320</v>
      </c>
      <c r="I118" s="6">
        <v>2044800</v>
      </c>
      <c r="J118" s="6">
        <v>51681</v>
      </c>
      <c r="K118" s="7" t="s">
        <v>361</v>
      </c>
      <c r="L118" s="6" t="s">
        <v>362</v>
      </c>
    </row>
    <row r="119" spans="1:12" x14ac:dyDescent="0.2">
      <c r="A119" s="6" t="s">
        <v>363</v>
      </c>
      <c r="B119" s="6">
        <f t="shared" si="3"/>
        <v>3.0958199877549575</v>
      </c>
      <c r="C119" s="6">
        <f t="shared" si="4"/>
        <v>6587700</v>
      </c>
      <c r="D119" s="6">
        <f t="shared" si="5"/>
        <v>20394333.333333332</v>
      </c>
      <c r="E119" s="6">
        <v>9039400</v>
      </c>
      <c r="F119" s="6">
        <v>1446800</v>
      </c>
      <c r="G119" s="6">
        <v>9276900</v>
      </c>
      <c r="H119" s="6">
        <v>24985000</v>
      </c>
      <c r="I119" s="6">
        <v>26447000</v>
      </c>
      <c r="J119" s="6">
        <v>9751000</v>
      </c>
      <c r="K119" s="7" t="s">
        <v>364</v>
      </c>
      <c r="L119" s="6" t="s">
        <v>365</v>
      </c>
    </row>
    <row r="120" spans="1:12" x14ac:dyDescent="0.2">
      <c r="A120" s="6" t="s">
        <v>366</v>
      </c>
      <c r="B120" s="6">
        <f t="shared" si="3"/>
        <v>3.0885375611642401</v>
      </c>
      <c r="C120" s="6">
        <f t="shared" si="4"/>
        <v>22412.333333333332</v>
      </c>
      <c r="D120" s="6">
        <f t="shared" si="5"/>
        <v>69221.333333333328</v>
      </c>
      <c r="E120" s="6">
        <v>38777</v>
      </c>
      <c r="F120" s="6">
        <v>0</v>
      </c>
      <c r="G120" s="6">
        <v>28460</v>
      </c>
      <c r="H120" s="6">
        <v>29978</v>
      </c>
      <c r="I120" s="6">
        <v>110010</v>
      </c>
      <c r="J120" s="6">
        <v>67676</v>
      </c>
      <c r="K120" s="7" t="s">
        <v>367</v>
      </c>
      <c r="L120" s="6" t="s">
        <v>368</v>
      </c>
    </row>
    <row r="121" spans="1:12" x14ac:dyDescent="0.2">
      <c r="A121" s="6" t="s">
        <v>369</v>
      </c>
      <c r="B121" s="6">
        <f t="shared" si="3"/>
        <v>3.0794923431476016</v>
      </c>
      <c r="C121" s="6">
        <f t="shared" si="4"/>
        <v>61905.333333333336</v>
      </c>
      <c r="D121" s="6">
        <f t="shared" si="5"/>
        <v>190637</v>
      </c>
      <c r="E121" s="6">
        <v>99544</v>
      </c>
      <c r="F121" s="6">
        <v>0</v>
      </c>
      <c r="G121" s="6">
        <v>86172</v>
      </c>
      <c r="H121" s="6">
        <v>45795</v>
      </c>
      <c r="I121" s="6">
        <v>64996</v>
      </c>
      <c r="J121" s="6">
        <v>461120</v>
      </c>
      <c r="K121" s="7" t="s">
        <v>370</v>
      </c>
      <c r="L121" s="6" t="s">
        <v>371</v>
      </c>
    </row>
    <row r="122" spans="1:12" x14ac:dyDescent="0.2">
      <c r="A122" s="6" t="s">
        <v>372</v>
      </c>
      <c r="B122" s="6">
        <f t="shared" si="3"/>
        <v>3.0699104715791252</v>
      </c>
      <c r="C122" s="6">
        <f t="shared" si="4"/>
        <v>13451966.666666666</v>
      </c>
      <c r="D122" s="6">
        <f t="shared" si="5"/>
        <v>41296333.333333336</v>
      </c>
      <c r="E122" s="6">
        <v>18647000</v>
      </c>
      <c r="F122" s="6">
        <v>3015900</v>
      </c>
      <c r="G122" s="6">
        <v>18693000</v>
      </c>
      <c r="H122" s="6">
        <v>53655000</v>
      </c>
      <c r="I122" s="6">
        <v>50350000</v>
      </c>
      <c r="J122" s="6">
        <v>19884000</v>
      </c>
      <c r="K122" s="7" t="s">
        <v>373</v>
      </c>
      <c r="L122" s="6" t="s">
        <v>374</v>
      </c>
    </row>
    <row r="123" spans="1:12" x14ac:dyDescent="0.2">
      <c r="A123" s="6" t="s">
        <v>375</v>
      </c>
      <c r="B123" s="6">
        <f t="shared" si="3"/>
        <v>3.0592114992162314</v>
      </c>
      <c r="C123" s="6">
        <f t="shared" si="4"/>
        <v>11270.333333333334</v>
      </c>
      <c r="D123" s="6">
        <f t="shared" si="5"/>
        <v>34478.333333333336</v>
      </c>
      <c r="E123" s="6">
        <v>33811</v>
      </c>
      <c r="F123" s="6">
        <v>0</v>
      </c>
      <c r="G123" s="6">
        <v>0</v>
      </c>
      <c r="H123" s="6">
        <v>39983</v>
      </c>
      <c r="I123" s="6">
        <v>28752</v>
      </c>
      <c r="J123" s="6">
        <v>34700</v>
      </c>
      <c r="K123" s="7" t="s">
        <v>376</v>
      </c>
      <c r="L123" s="6" t="s">
        <v>377</v>
      </c>
    </row>
    <row r="124" spans="1:12" x14ac:dyDescent="0.2">
      <c r="A124" s="6" t="s">
        <v>378</v>
      </c>
      <c r="B124" s="6">
        <f t="shared" si="3"/>
        <v>3.0449460994551991</v>
      </c>
      <c r="C124" s="6">
        <f t="shared" si="4"/>
        <v>11502.666666666666</v>
      </c>
      <c r="D124" s="6">
        <f t="shared" si="5"/>
        <v>35025</v>
      </c>
      <c r="E124" s="6">
        <v>13088</v>
      </c>
      <c r="F124" s="6">
        <v>0</v>
      </c>
      <c r="G124" s="6">
        <v>21420</v>
      </c>
      <c r="H124" s="6">
        <v>50941</v>
      </c>
      <c r="I124" s="6">
        <v>18331</v>
      </c>
      <c r="J124" s="6">
        <v>35803</v>
      </c>
      <c r="K124" s="7" t="s">
        <v>379</v>
      </c>
      <c r="L124" s="6" t="s">
        <v>380</v>
      </c>
    </row>
    <row r="125" spans="1:12" x14ac:dyDescent="0.2">
      <c r="A125" s="6" t="s">
        <v>381</v>
      </c>
      <c r="B125" s="6">
        <f t="shared" si="3"/>
        <v>3.0430519195557104</v>
      </c>
      <c r="C125" s="6">
        <f t="shared" si="4"/>
        <v>220276.66666666666</v>
      </c>
      <c r="D125" s="6">
        <f t="shared" si="5"/>
        <v>670313.33333333337</v>
      </c>
      <c r="E125" s="6">
        <v>231660</v>
      </c>
      <c r="F125" s="6">
        <v>111140</v>
      </c>
      <c r="G125" s="6">
        <v>318030</v>
      </c>
      <c r="H125" s="6">
        <v>575720</v>
      </c>
      <c r="I125" s="6">
        <v>1049900</v>
      </c>
      <c r="J125" s="6">
        <v>385320</v>
      </c>
      <c r="K125" s="7" t="s">
        <v>382</v>
      </c>
      <c r="L125" s="6" t="s">
        <v>383</v>
      </c>
    </row>
    <row r="126" spans="1:12" x14ac:dyDescent="0.2">
      <c r="A126" s="6" t="s">
        <v>384</v>
      </c>
      <c r="B126" s="6">
        <f t="shared" si="3"/>
        <v>2.9576271462283348</v>
      </c>
      <c r="C126" s="6">
        <f t="shared" si="4"/>
        <v>102408.33333333333</v>
      </c>
      <c r="D126" s="6">
        <f t="shared" si="5"/>
        <v>302885.66666666669</v>
      </c>
      <c r="E126" s="6">
        <v>147840</v>
      </c>
      <c r="F126" s="6">
        <v>137620</v>
      </c>
      <c r="G126" s="6">
        <v>21765</v>
      </c>
      <c r="H126" s="6">
        <v>247170</v>
      </c>
      <c r="I126" s="6">
        <v>28117</v>
      </c>
      <c r="J126" s="6">
        <v>633370</v>
      </c>
      <c r="K126" s="7" t="s">
        <v>385</v>
      </c>
      <c r="L126" s="6" t="s">
        <v>386</v>
      </c>
    </row>
    <row r="127" spans="1:12" x14ac:dyDescent="0.2">
      <c r="A127" s="6" t="s">
        <v>387</v>
      </c>
      <c r="B127" s="6">
        <f t="shared" si="3"/>
        <v>2.9499001114882333</v>
      </c>
      <c r="C127" s="6">
        <f t="shared" si="4"/>
        <v>458344.33333333331</v>
      </c>
      <c r="D127" s="6">
        <f t="shared" si="5"/>
        <v>1352070</v>
      </c>
      <c r="E127" s="6">
        <v>1243400</v>
      </c>
      <c r="F127" s="6">
        <v>34827</v>
      </c>
      <c r="G127" s="6">
        <v>96806</v>
      </c>
      <c r="H127" s="6">
        <v>917710</v>
      </c>
      <c r="I127" s="6">
        <v>1601500</v>
      </c>
      <c r="J127" s="6">
        <v>1537000</v>
      </c>
      <c r="K127" s="7" t="s">
        <v>388</v>
      </c>
      <c r="L127" s="6" t="s">
        <v>389</v>
      </c>
    </row>
    <row r="128" spans="1:12" x14ac:dyDescent="0.2">
      <c r="A128" s="6" t="s">
        <v>390</v>
      </c>
      <c r="B128" s="6">
        <f t="shared" si="3"/>
        <v>2.936542433149893</v>
      </c>
      <c r="C128" s="6">
        <f t="shared" si="4"/>
        <v>271478</v>
      </c>
      <c r="D128" s="6">
        <f t="shared" si="5"/>
        <v>797206.66666666663</v>
      </c>
      <c r="E128" s="6">
        <v>87724</v>
      </c>
      <c r="F128" s="6">
        <v>210750</v>
      </c>
      <c r="G128" s="6">
        <v>515960</v>
      </c>
      <c r="H128" s="6">
        <v>1436800</v>
      </c>
      <c r="I128" s="6">
        <v>682630</v>
      </c>
      <c r="J128" s="6">
        <v>272190</v>
      </c>
      <c r="K128" s="7" t="s">
        <v>391</v>
      </c>
      <c r="L128" s="6" t="s">
        <v>392</v>
      </c>
    </row>
    <row r="129" spans="1:12" x14ac:dyDescent="0.2">
      <c r="A129" s="6" t="s">
        <v>393</v>
      </c>
      <c r="B129" s="6">
        <f t="shared" si="3"/>
        <v>2.9096449092787617</v>
      </c>
      <c r="C129" s="6">
        <f t="shared" si="4"/>
        <v>91948.333333333328</v>
      </c>
      <c r="D129" s="6">
        <f t="shared" si="5"/>
        <v>267537</v>
      </c>
      <c r="E129" s="6">
        <v>170260</v>
      </c>
      <c r="F129" s="6">
        <v>26076</v>
      </c>
      <c r="G129" s="6">
        <v>79509</v>
      </c>
      <c r="H129" s="6">
        <v>63836</v>
      </c>
      <c r="I129" s="6">
        <v>50265</v>
      </c>
      <c r="J129" s="6">
        <v>688510</v>
      </c>
      <c r="K129" s="7" t="s">
        <v>394</v>
      </c>
      <c r="L129" s="6" t="s">
        <v>395</v>
      </c>
    </row>
    <row r="130" spans="1:12" x14ac:dyDescent="0.2">
      <c r="A130" s="6" t="s">
        <v>396</v>
      </c>
      <c r="B130" s="6">
        <f t="shared" ref="B130:B193" si="6">D130/C130</f>
        <v>2.883480165248121</v>
      </c>
      <c r="C130" s="6">
        <f t="shared" ref="C130:C193" si="7">AVERAGE(E130,F130,G130)</f>
        <v>66970</v>
      </c>
      <c r="D130" s="6">
        <f t="shared" ref="D130:D193" si="8">AVERAGE(H130,I130,J130)</f>
        <v>193106.66666666666</v>
      </c>
      <c r="E130" s="6">
        <v>200910</v>
      </c>
      <c r="F130" s="6">
        <v>0</v>
      </c>
      <c r="G130" s="6">
        <v>0</v>
      </c>
      <c r="H130" s="6">
        <v>106040</v>
      </c>
      <c r="I130" s="6">
        <v>123300</v>
      </c>
      <c r="J130" s="6">
        <v>349980</v>
      </c>
      <c r="K130" s="7" t="s">
        <v>397</v>
      </c>
      <c r="L130" s="6" t="s">
        <v>398</v>
      </c>
    </row>
    <row r="131" spans="1:12" x14ac:dyDescent="0.2">
      <c r="A131" s="6" t="s">
        <v>399</v>
      </c>
      <c r="B131" s="6">
        <f t="shared" si="6"/>
        <v>2.8818627345149941</v>
      </c>
      <c r="C131" s="6">
        <f t="shared" si="7"/>
        <v>15439.666666666666</v>
      </c>
      <c r="D131" s="6">
        <f t="shared" si="8"/>
        <v>44495</v>
      </c>
      <c r="E131" s="6">
        <v>46319</v>
      </c>
      <c r="F131" s="6">
        <v>0</v>
      </c>
      <c r="G131" s="6">
        <v>0</v>
      </c>
      <c r="H131" s="6">
        <v>25687</v>
      </c>
      <c r="I131" s="6">
        <v>63262</v>
      </c>
      <c r="J131" s="6">
        <v>44536</v>
      </c>
      <c r="K131" s="7" t="s">
        <v>400</v>
      </c>
      <c r="L131" s="6" t="s">
        <v>401</v>
      </c>
    </row>
    <row r="132" spans="1:12" x14ac:dyDescent="0.2">
      <c r="A132" s="6" t="s">
        <v>402</v>
      </c>
      <c r="B132" s="6">
        <f t="shared" si="6"/>
        <v>2.8617806492909006</v>
      </c>
      <c r="C132" s="6">
        <f t="shared" si="7"/>
        <v>33328.666666666664</v>
      </c>
      <c r="D132" s="6">
        <f t="shared" si="8"/>
        <v>95379.333333333328</v>
      </c>
      <c r="E132" s="6">
        <v>99986</v>
      </c>
      <c r="F132" s="6">
        <v>0</v>
      </c>
      <c r="G132" s="6">
        <v>0</v>
      </c>
      <c r="H132" s="6">
        <v>63312</v>
      </c>
      <c r="I132" s="6">
        <v>63966</v>
      </c>
      <c r="J132" s="6">
        <v>158860</v>
      </c>
      <c r="K132" s="7" t="s">
        <v>403</v>
      </c>
      <c r="L132" s="6" t="s">
        <v>404</v>
      </c>
    </row>
    <row r="133" spans="1:12" x14ac:dyDescent="0.2">
      <c r="A133" s="6" t="s">
        <v>405</v>
      </c>
      <c r="B133" s="6">
        <f t="shared" si="6"/>
        <v>2.8525739011828888</v>
      </c>
      <c r="C133" s="6">
        <f t="shared" si="7"/>
        <v>70871.666666666672</v>
      </c>
      <c r="D133" s="6">
        <f t="shared" si="8"/>
        <v>202166.66666666666</v>
      </c>
      <c r="E133" s="6">
        <v>101450</v>
      </c>
      <c r="F133" s="6">
        <v>72516</v>
      </c>
      <c r="G133" s="6">
        <v>38649</v>
      </c>
      <c r="H133" s="6">
        <v>156360</v>
      </c>
      <c r="I133" s="6">
        <v>298330</v>
      </c>
      <c r="J133" s="6">
        <v>151810</v>
      </c>
      <c r="K133" s="7" t="s">
        <v>406</v>
      </c>
      <c r="L133" s="6" t="s">
        <v>407</v>
      </c>
    </row>
    <row r="134" spans="1:12" x14ac:dyDescent="0.2">
      <c r="A134" s="6" t="s">
        <v>408</v>
      </c>
      <c r="B134" s="6">
        <f t="shared" si="6"/>
        <v>2.8505333248893998</v>
      </c>
      <c r="C134" s="6">
        <f t="shared" si="7"/>
        <v>368443.33333333331</v>
      </c>
      <c r="D134" s="6">
        <f t="shared" si="8"/>
        <v>1050260</v>
      </c>
      <c r="E134" s="6">
        <v>504770</v>
      </c>
      <c r="F134" s="6">
        <v>157720</v>
      </c>
      <c r="G134" s="6">
        <v>442840</v>
      </c>
      <c r="H134" s="6">
        <v>1624200</v>
      </c>
      <c r="I134" s="6">
        <v>914090</v>
      </c>
      <c r="J134" s="6">
        <v>612490</v>
      </c>
      <c r="K134" s="7" t="s">
        <v>409</v>
      </c>
      <c r="L134" s="6" t="s">
        <v>410</v>
      </c>
    </row>
    <row r="135" spans="1:12" x14ac:dyDescent="0.2">
      <c r="A135" s="6" t="s">
        <v>411</v>
      </c>
      <c r="B135" s="6">
        <f t="shared" si="6"/>
        <v>2.846400865957063</v>
      </c>
      <c r="C135" s="6">
        <f t="shared" si="7"/>
        <v>92383.333333333328</v>
      </c>
      <c r="D135" s="6">
        <f t="shared" si="8"/>
        <v>262960</v>
      </c>
      <c r="E135" s="6">
        <v>277150</v>
      </c>
      <c r="F135" s="6">
        <v>0</v>
      </c>
      <c r="G135" s="6">
        <v>0</v>
      </c>
      <c r="H135" s="6">
        <v>173790</v>
      </c>
      <c r="I135" s="6">
        <v>428290</v>
      </c>
      <c r="J135" s="6">
        <v>186800</v>
      </c>
      <c r="K135" s="7" t="s">
        <v>412</v>
      </c>
      <c r="L135" s="6" t="s">
        <v>413</v>
      </c>
    </row>
    <row r="136" spans="1:12" x14ac:dyDescent="0.2">
      <c r="A136" s="6" t="s">
        <v>414</v>
      </c>
      <c r="B136" s="6">
        <f t="shared" si="6"/>
        <v>2.8447805877255181</v>
      </c>
      <c r="C136" s="6">
        <f t="shared" si="7"/>
        <v>21155</v>
      </c>
      <c r="D136" s="6">
        <f t="shared" si="8"/>
        <v>60181.333333333336</v>
      </c>
      <c r="E136" s="6">
        <v>40640</v>
      </c>
      <c r="F136" s="6">
        <v>22825</v>
      </c>
      <c r="G136" s="6">
        <v>0</v>
      </c>
      <c r="H136" s="6">
        <v>40776</v>
      </c>
      <c r="I136" s="6">
        <v>48095</v>
      </c>
      <c r="J136" s="6">
        <v>91673</v>
      </c>
      <c r="K136" s="7" t="s">
        <v>415</v>
      </c>
      <c r="L136" s="6" t="s">
        <v>416</v>
      </c>
    </row>
    <row r="137" spans="1:12" x14ac:dyDescent="0.2">
      <c r="A137" s="6" t="s">
        <v>417</v>
      </c>
      <c r="B137" s="6">
        <f t="shared" si="6"/>
        <v>2.8379405366207395</v>
      </c>
      <c r="C137" s="6">
        <f t="shared" si="7"/>
        <v>229833.33333333334</v>
      </c>
      <c r="D137" s="6">
        <f t="shared" si="8"/>
        <v>652253.33333333337</v>
      </c>
      <c r="E137" s="6">
        <v>288820</v>
      </c>
      <c r="F137" s="6">
        <v>0</v>
      </c>
      <c r="G137" s="6">
        <v>400680</v>
      </c>
      <c r="H137" s="6">
        <v>451750</v>
      </c>
      <c r="I137" s="6">
        <v>1225000</v>
      </c>
      <c r="J137" s="6">
        <v>280010</v>
      </c>
      <c r="K137" s="7" t="s">
        <v>418</v>
      </c>
      <c r="L137" s="6" t="s">
        <v>419</v>
      </c>
    </row>
    <row r="138" spans="1:12" x14ac:dyDescent="0.2">
      <c r="A138" s="6" t="s">
        <v>420</v>
      </c>
      <c r="B138" s="6">
        <f t="shared" si="6"/>
        <v>2.8329643149223065</v>
      </c>
      <c r="C138" s="6">
        <f t="shared" si="7"/>
        <v>26737.600000000002</v>
      </c>
      <c r="D138" s="6">
        <f t="shared" si="8"/>
        <v>75746.666666666672</v>
      </c>
      <c r="E138" s="6">
        <v>51293</v>
      </c>
      <c r="F138" s="6">
        <v>22833</v>
      </c>
      <c r="G138" s="6">
        <v>6086.8</v>
      </c>
      <c r="H138" s="6">
        <v>87602</v>
      </c>
      <c r="I138" s="6">
        <v>67337</v>
      </c>
      <c r="J138" s="6">
        <v>72301</v>
      </c>
      <c r="K138" s="7" t="s">
        <v>421</v>
      </c>
      <c r="L138" s="6" t="s">
        <v>422</v>
      </c>
    </row>
    <row r="139" spans="1:12" x14ac:dyDescent="0.2">
      <c r="A139" s="6" t="s">
        <v>423</v>
      </c>
      <c r="B139" s="6">
        <f t="shared" si="6"/>
        <v>2.8323820213985478</v>
      </c>
      <c r="C139" s="6">
        <f t="shared" si="7"/>
        <v>55829.333333333336</v>
      </c>
      <c r="D139" s="6">
        <f t="shared" si="8"/>
        <v>158130</v>
      </c>
      <c r="E139" s="6">
        <v>137430</v>
      </c>
      <c r="F139" s="6">
        <v>0</v>
      </c>
      <c r="G139" s="6">
        <v>30058</v>
      </c>
      <c r="H139" s="6">
        <v>116700</v>
      </c>
      <c r="I139" s="6">
        <v>141630</v>
      </c>
      <c r="J139" s="6">
        <v>216060</v>
      </c>
      <c r="K139" s="7" t="s">
        <v>424</v>
      </c>
      <c r="L139" s="6" t="s">
        <v>425</v>
      </c>
    </row>
    <row r="140" spans="1:12" x14ac:dyDescent="0.2">
      <c r="A140" s="6" t="s">
        <v>426</v>
      </c>
      <c r="B140" s="6">
        <f t="shared" si="6"/>
        <v>2.8316307782758878</v>
      </c>
      <c r="C140" s="6">
        <f t="shared" si="7"/>
        <v>58963.666666666664</v>
      </c>
      <c r="D140" s="6">
        <f t="shared" si="8"/>
        <v>166963.33333333334</v>
      </c>
      <c r="E140" s="6">
        <v>85565</v>
      </c>
      <c r="F140" s="6">
        <v>66896</v>
      </c>
      <c r="G140" s="6">
        <v>24430</v>
      </c>
      <c r="H140" s="6">
        <v>84370</v>
      </c>
      <c r="I140" s="6">
        <v>132140</v>
      </c>
      <c r="J140" s="6">
        <v>284380</v>
      </c>
      <c r="K140" s="7" t="s">
        <v>427</v>
      </c>
      <c r="L140" s="6" t="s">
        <v>428</v>
      </c>
    </row>
    <row r="141" spans="1:12" x14ac:dyDescent="0.2">
      <c r="A141" s="6" t="s">
        <v>429</v>
      </c>
      <c r="B141" s="6">
        <f t="shared" si="6"/>
        <v>2.8175405704450456</v>
      </c>
      <c r="C141" s="6">
        <f t="shared" si="7"/>
        <v>65072</v>
      </c>
      <c r="D141" s="6">
        <f t="shared" si="8"/>
        <v>183343</v>
      </c>
      <c r="E141" s="6">
        <v>103290</v>
      </c>
      <c r="F141" s="6">
        <v>0</v>
      </c>
      <c r="G141" s="6">
        <v>91926</v>
      </c>
      <c r="H141" s="6">
        <v>152970</v>
      </c>
      <c r="I141" s="6">
        <v>78099</v>
      </c>
      <c r="J141" s="6">
        <v>318960</v>
      </c>
      <c r="K141" s="7" t="s">
        <v>430</v>
      </c>
      <c r="L141" s="6" t="s">
        <v>431</v>
      </c>
    </row>
    <row r="142" spans="1:12" x14ac:dyDescent="0.2">
      <c r="A142" s="6" t="s">
        <v>432</v>
      </c>
      <c r="B142" s="6">
        <f t="shared" si="6"/>
        <v>2.8137871500801577</v>
      </c>
      <c r="C142" s="6">
        <f t="shared" si="7"/>
        <v>29733</v>
      </c>
      <c r="D142" s="6">
        <f t="shared" si="8"/>
        <v>83662.333333333328</v>
      </c>
      <c r="E142" s="6">
        <v>41033</v>
      </c>
      <c r="F142" s="6">
        <v>0</v>
      </c>
      <c r="G142" s="6">
        <v>48166</v>
      </c>
      <c r="H142" s="6">
        <v>138720</v>
      </c>
      <c r="I142" s="6">
        <v>24287</v>
      </c>
      <c r="J142" s="6">
        <v>87980</v>
      </c>
      <c r="K142" s="7" t="s">
        <v>433</v>
      </c>
      <c r="L142" s="6" t="s">
        <v>434</v>
      </c>
    </row>
    <row r="143" spans="1:12" x14ac:dyDescent="0.2">
      <c r="A143" s="6" t="s">
        <v>435</v>
      </c>
      <c r="B143" s="6">
        <f t="shared" si="6"/>
        <v>2.7987107497210761</v>
      </c>
      <c r="C143" s="6">
        <f t="shared" si="7"/>
        <v>145200.66666666666</v>
      </c>
      <c r="D143" s="6">
        <f t="shared" si="8"/>
        <v>406374.66666666669</v>
      </c>
      <c r="E143" s="6">
        <v>251640</v>
      </c>
      <c r="F143" s="6">
        <v>148750</v>
      </c>
      <c r="G143" s="6">
        <v>35212</v>
      </c>
      <c r="H143" s="6">
        <v>914270</v>
      </c>
      <c r="I143" s="6">
        <v>75034</v>
      </c>
      <c r="J143" s="6">
        <v>229820</v>
      </c>
      <c r="K143" s="7" t="s">
        <v>436</v>
      </c>
      <c r="L143" s="6" t="s">
        <v>437</v>
      </c>
    </row>
    <row r="144" spans="1:12" x14ac:dyDescent="0.2">
      <c r="A144" s="6" t="s">
        <v>438</v>
      </c>
      <c r="B144" s="6">
        <f t="shared" si="6"/>
        <v>2.7872732364208548</v>
      </c>
      <c r="C144" s="6">
        <f t="shared" si="7"/>
        <v>174980.33333333334</v>
      </c>
      <c r="D144" s="6">
        <f t="shared" si="8"/>
        <v>487718</v>
      </c>
      <c r="E144" s="6">
        <v>440850</v>
      </c>
      <c r="F144" s="6">
        <v>0</v>
      </c>
      <c r="G144" s="6">
        <v>84091</v>
      </c>
      <c r="H144" s="6">
        <v>57114</v>
      </c>
      <c r="I144" s="6">
        <v>129040</v>
      </c>
      <c r="J144" s="6">
        <v>1277000</v>
      </c>
      <c r="K144" s="7" t="s">
        <v>439</v>
      </c>
      <c r="L144" s="6" t="s">
        <v>440</v>
      </c>
    </row>
    <row r="145" spans="1:12" x14ac:dyDescent="0.2">
      <c r="A145" s="6" t="s">
        <v>441</v>
      </c>
      <c r="B145" s="6">
        <f t="shared" si="6"/>
        <v>2.7847200096680989</v>
      </c>
      <c r="C145" s="6">
        <f t="shared" si="7"/>
        <v>303403.33333333331</v>
      </c>
      <c r="D145" s="6">
        <f t="shared" si="8"/>
        <v>844893.33333333337</v>
      </c>
      <c r="E145" s="6">
        <v>440500</v>
      </c>
      <c r="F145" s="6">
        <v>113830</v>
      </c>
      <c r="G145" s="6">
        <v>355880</v>
      </c>
      <c r="H145" s="6">
        <v>908690</v>
      </c>
      <c r="I145" s="6">
        <v>848590</v>
      </c>
      <c r="J145" s="6">
        <v>777400</v>
      </c>
      <c r="K145" s="7" t="s">
        <v>442</v>
      </c>
      <c r="L145" s="6" t="s">
        <v>443</v>
      </c>
    </row>
    <row r="146" spans="1:12" x14ac:dyDescent="0.2">
      <c r="A146" s="6" t="s">
        <v>444</v>
      </c>
      <c r="B146" s="6">
        <f t="shared" si="6"/>
        <v>2.7756476511185944</v>
      </c>
      <c r="C146" s="6">
        <f t="shared" si="7"/>
        <v>109974.33333333333</v>
      </c>
      <c r="D146" s="6">
        <f t="shared" si="8"/>
        <v>305250</v>
      </c>
      <c r="E146" s="6">
        <v>248780</v>
      </c>
      <c r="F146" s="6">
        <v>24791</v>
      </c>
      <c r="G146" s="6">
        <v>56352</v>
      </c>
      <c r="H146" s="6">
        <v>195070</v>
      </c>
      <c r="I146" s="6">
        <v>257380</v>
      </c>
      <c r="J146" s="6">
        <v>463300</v>
      </c>
      <c r="K146" s="7" t="s">
        <v>445</v>
      </c>
      <c r="L146" s="6" t="s">
        <v>446</v>
      </c>
    </row>
    <row r="147" spans="1:12" x14ac:dyDescent="0.2">
      <c r="A147" s="6" t="s">
        <v>447</v>
      </c>
      <c r="B147" s="6">
        <f t="shared" si="6"/>
        <v>2.7624928249282492</v>
      </c>
      <c r="C147" s="6">
        <f t="shared" si="7"/>
        <v>40650</v>
      </c>
      <c r="D147" s="6">
        <f t="shared" si="8"/>
        <v>112295.33333333333</v>
      </c>
      <c r="E147" s="6">
        <v>121950</v>
      </c>
      <c r="F147" s="6">
        <v>0</v>
      </c>
      <c r="G147" s="6">
        <v>0</v>
      </c>
      <c r="H147" s="6">
        <v>51553</v>
      </c>
      <c r="I147" s="6">
        <v>70813</v>
      </c>
      <c r="J147" s="6">
        <v>214520</v>
      </c>
      <c r="K147" s="7" t="s">
        <v>448</v>
      </c>
      <c r="L147" s="6" t="s">
        <v>449</v>
      </c>
    </row>
    <row r="148" spans="1:12" x14ac:dyDescent="0.2">
      <c r="A148" s="6" t="s">
        <v>450</v>
      </c>
      <c r="B148" s="6">
        <f t="shared" si="6"/>
        <v>2.7573675223091332</v>
      </c>
      <c r="C148" s="6">
        <f t="shared" si="7"/>
        <v>24205.333333333332</v>
      </c>
      <c r="D148" s="6">
        <f t="shared" si="8"/>
        <v>66743</v>
      </c>
      <c r="E148" s="6">
        <v>0</v>
      </c>
      <c r="F148" s="6">
        <v>72616</v>
      </c>
      <c r="G148" s="6">
        <v>0</v>
      </c>
      <c r="H148" s="6">
        <v>31684</v>
      </c>
      <c r="I148" s="6">
        <v>50125</v>
      </c>
      <c r="J148" s="6">
        <v>118420</v>
      </c>
      <c r="K148" s="7" t="s">
        <v>451</v>
      </c>
      <c r="L148" s="6" t="s">
        <v>452</v>
      </c>
    </row>
    <row r="149" spans="1:12" x14ac:dyDescent="0.2">
      <c r="A149" s="6" t="s">
        <v>453</v>
      </c>
      <c r="B149" s="6">
        <f t="shared" si="6"/>
        <v>2.7531253833543365</v>
      </c>
      <c r="C149" s="6">
        <f t="shared" si="7"/>
        <v>298896.66666666669</v>
      </c>
      <c r="D149" s="6">
        <f t="shared" si="8"/>
        <v>822900</v>
      </c>
      <c r="E149" s="6">
        <v>372530</v>
      </c>
      <c r="F149" s="6">
        <v>179810</v>
      </c>
      <c r="G149" s="6">
        <v>344350</v>
      </c>
      <c r="H149" s="6">
        <v>271780</v>
      </c>
      <c r="I149" s="6">
        <v>387520</v>
      </c>
      <c r="J149" s="6">
        <v>1809400</v>
      </c>
      <c r="K149" s="7" t="s">
        <v>454</v>
      </c>
      <c r="L149" s="6" t="s">
        <v>455</v>
      </c>
    </row>
    <row r="150" spans="1:12" x14ac:dyDescent="0.2">
      <c r="A150" s="6" t="s">
        <v>456</v>
      </c>
      <c r="B150" s="6">
        <f t="shared" si="6"/>
        <v>2.7412009879592469</v>
      </c>
      <c r="C150" s="6">
        <f t="shared" si="7"/>
        <v>172746.66666666666</v>
      </c>
      <c r="D150" s="6">
        <f t="shared" si="8"/>
        <v>473533.33333333331</v>
      </c>
      <c r="E150" s="6">
        <v>405570</v>
      </c>
      <c r="F150" s="6">
        <v>0</v>
      </c>
      <c r="G150" s="6">
        <v>112670</v>
      </c>
      <c r="H150" s="6">
        <v>576300</v>
      </c>
      <c r="I150" s="6">
        <v>566770</v>
      </c>
      <c r="J150" s="6">
        <v>277530</v>
      </c>
      <c r="K150" s="7" t="s">
        <v>457</v>
      </c>
      <c r="L150" s="6" t="s">
        <v>458</v>
      </c>
    </row>
    <row r="151" spans="1:12" x14ac:dyDescent="0.2">
      <c r="A151" s="6" t="s">
        <v>459</v>
      </c>
      <c r="B151" s="6">
        <f t="shared" si="6"/>
        <v>2.7140124754454282</v>
      </c>
      <c r="C151" s="6">
        <f t="shared" si="7"/>
        <v>19344.666666666668</v>
      </c>
      <c r="D151" s="6">
        <f t="shared" si="8"/>
        <v>52501.666666666664</v>
      </c>
      <c r="E151" s="6">
        <v>58034</v>
      </c>
      <c r="F151" s="6">
        <v>0</v>
      </c>
      <c r="G151" s="6">
        <v>0</v>
      </c>
      <c r="H151" s="6">
        <v>36953</v>
      </c>
      <c r="I151" s="6">
        <v>36380</v>
      </c>
      <c r="J151" s="6">
        <v>84172</v>
      </c>
      <c r="K151" s="7" t="s">
        <v>460</v>
      </c>
      <c r="L151" s="6" t="s">
        <v>461</v>
      </c>
    </row>
    <row r="152" spans="1:12" x14ac:dyDescent="0.2">
      <c r="A152" s="6" t="s">
        <v>462</v>
      </c>
      <c r="B152" s="6">
        <f t="shared" si="6"/>
        <v>2.6690719210490741</v>
      </c>
      <c r="C152" s="6">
        <f t="shared" si="7"/>
        <v>59176</v>
      </c>
      <c r="D152" s="6">
        <f t="shared" si="8"/>
        <v>157945</v>
      </c>
      <c r="E152" s="6">
        <v>78529</v>
      </c>
      <c r="F152" s="6">
        <v>0</v>
      </c>
      <c r="G152" s="6">
        <v>98999</v>
      </c>
      <c r="H152" s="6">
        <v>48189</v>
      </c>
      <c r="I152" s="6">
        <v>28576</v>
      </c>
      <c r="J152" s="6">
        <v>397070</v>
      </c>
      <c r="K152" s="7" t="s">
        <v>463</v>
      </c>
      <c r="L152" s="6" t="s">
        <v>464</v>
      </c>
    </row>
    <row r="153" spans="1:12" x14ac:dyDescent="0.2">
      <c r="A153" s="6" t="s">
        <v>465</v>
      </c>
      <c r="B153" s="6">
        <f t="shared" si="6"/>
        <v>2.6572809329818674</v>
      </c>
      <c r="C153" s="6">
        <f t="shared" si="7"/>
        <v>41730</v>
      </c>
      <c r="D153" s="6">
        <f t="shared" si="8"/>
        <v>110888.33333333333</v>
      </c>
      <c r="E153" s="6">
        <v>72198</v>
      </c>
      <c r="F153" s="6">
        <v>0</v>
      </c>
      <c r="G153" s="6">
        <v>52992</v>
      </c>
      <c r="H153" s="6">
        <v>102570</v>
      </c>
      <c r="I153" s="6">
        <v>177540</v>
      </c>
      <c r="J153" s="6">
        <v>52555</v>
      </c>
      <c r="K153" s="7" t="s">
        <v>466</v>
      </c>
      <c r="L153" s="6" t="s">
        <v>467</v>
      </c>
    </row>
    <row r="154" spans="1:12" x14ac:dyDescent="0.2">
      <c r="A154" s="6" t="s">
        <v>468</v>
      </c>
      <c r="B154" s="6">
        <f t="shared" si="6"/>
        <v>2.6520802607055631</v>
      </c>
      <c r="C154" s="6">
        <f t="shared" si="7"/>
        <v>689104.33333333337</v>
      </c>
      <c r="D154" s="6">
        <f t="shared" si="8"/>
        <v>1827560</v>
      </c>
      <c r="E154" s="6">
        <v>1408200</v>
      </c>
      <c r="F154" s="6">
        <v>49313</v>
      </c>
      <c r="G154" s="6">
        <v>609800</v>
      </c>
      <c r="H154" s="6">
        <v>745080</v>
      </c>
      <c r="I154" s="6">
        <v>2229500</v>
      </c>
      <c r="J154" s="6">
        <v>2508100</v>
      </c>
      <c r="K154" s="7" t="s">
        <v>469</v>
      </c>
      <c r="L154" s="6" t="s">
        <v>470</v>
      </c>
    </row>
    <row r="155" spans="1:12" x14ac:dyDescent="0.2">
      <c r="A155" s="6" t="s">
        <v>471</v>
      </c>
      <c r="B155" s="6">
        <f t="shared" si="6"/>
        <v>2.6520748867866373</v>
      </c>
      <c r="C155" s="6">
        <f t="shared" si="7"/>
        <v>449888</v>
      </c>
      <c r="D155" s="6">
        <f t="shared" si="8"/>
        <v>1193136.6666666667</v>
      </c>
      <c r="E155" s="6">
        <v>1250700</v>
      </c>
      <c r="F155" s="6">
        <v>0</v>
      </c>
      <c r="G155" s="6">
        <v>98964</v>
      </c>
      <c r="H155" s="6">
        <v>1815900</v>
      </c>
      <c r="I155" s="6">
        <v>1146700</v>
      </c>
      <c r="J155" s="6">
        <v>616810</v>
      </c>
      <c r="K155" s="7" t="s">
        <v>472</v>
      </c>
      <c r="L155" s="6" t="s">
        <v>473</v>
      </c>
    </row>
    <row r="156" spans="1:12" x14ac:dyDescent="0.2">
      <c r="A156" s="6" t="s">
        <v>474</v>
      </c>
      <c r="B156" s="6">
        <f t="shared" si="6"/>
        <v>2.6426283438663321</v>
      </c>
      <c r="C156" s="6">
        <f t="shared" si="7"/>
        <v>84707.333333333328</v>
      </c>
      <c r="D156" s="6">
        <f t="shared" si="8"/>
        <v>223850</v>
      </c>
      <c r="E156" s="6">
        <v>241520</v>
      </c>
      <c r="F156" s="6">
        <v>0</v>
      </c>
      <c r="G156" s="6">
        <v>12602</v>
      </c>
      <c r="H156" s="6">
        <v>123840</v>
      </c>
      <c r="I156" s="6">
        <v>149480</v>
      </c>
      <c r="J156" s="6">
        <v>398230</v>
      </c>
      <c r="K156" s="7" t="s">
        <v>475</v>
      </c>
      <c r="L156" s="6" t="s">
        <v>476</v>
      </c>
    </row>
    <row r="157" spans="1:12" x14ac:dyDescent="0.2">
      <c r="A157" s="6" t="s">
        <v>477</v>
      </c>
      <c r="B157" s="6">
        <f t="shared" si="6"/>
        <v>2.6413868685862312</v>
      </c>
      <c r="C157" s="6">
        <f t="shared" si="7"/>
        <v>33456.666666666664</v>
      </c>
      <c r="D157" s="6">
        <f t="shared" si="8"/>
        <v>88372</v>
      </c>
      <c r="E157" s="6">
        <v>46940</v>
      </c>
      <c r="F157" s="6">
        <v>19103</v>
      </c>
      <c r="G157" s="6">
        <v>34327</v>
      </c>
      <c r="H157" s="6">
        <v>34286</v>
      </c>
      <c r="I157" s="6">
        <v>124550</v>
      </c>
      <c r="J157" s="6">
        <v>106280</v>
      </c>
      <c r="K157" s="7" t="s">
        <v>478</v>
      </c>
      <c r="L157" s="6" t="s">
        <v>479</v>
      </c>
    </row>
    <row r="158" spans="1:12" x14ac:dyDescent="0.2">
      <c r="A158" s="6" t="s">
        <v>480</v>
      </c>
      <c r="B158" s="6">
        <f t="shared" si="6"/>
        <v>2.6357551272651376</v>
      </c>
      <c r="C158" s="6">
        <f t="shared" si="7"/>
        <v>491912.66666666669</v>
      </c>
      <c r="D158" s="6">
        <f t="shared" si="8"/>
        <v>1296561.3333333333</v>
      </c>
      <c r="E158" s="6">
        <v>39038</v>
      </c>
      <c r="F158" s="6">
        <v>0</v>
      </c>
      <c r="G158" s="6">
        <v>1436700</v>
      </c>
      <c r="H158" s="6">
        <v>1052600</v>
      </c>
      <c r="I158" s="6">
        <v>2780900</v>
      </c>
      <c r="J158" s="6">
        <v>56184</v>
      </c>
      <c r="K158" s="7" t="s">
        <v>481</v>
      </c>
      <c r="L158" s="6" t="s">
        <v>482</v>
      </c>
    </row>
    <row r="159" spans="1:12" x14ac:dyDescent="0.2">
      <c r="A159" s="6" t="s">
        <v>483</v>
      </c>
      <c r="B159" s="6">
        <f t="shared" si="6"/>
        <v>2.6280407003830391</v>
      </c>
      <c r="C159" s="6">
        <f t="shared" si="7"/>
        <v>36776.066666666666</v>
      </c>
      <c r="D159" s="6">
        <f t="shared" si="8"/>
        <v>96649</v>
      </c>
      <c r="E159" s="6">
        <v>21624</v>
      </c>
      <c r="F159" s="6">
        <v>80418</v>
      </c>
      <c r="G159" s="6">
        <v>8286.2000000000007</v>
      </c>
      <c r="H159" s="6">
        <v>93370</v>
      </c>
      <c r="I159" s="6">
        <v>172450</v>
      </c>
      <c r="J159" s="6">
        <v>24127</v>
      </c>
      <c r="K159" s="7" t="s">
        <v>484</v>
      </c>
      <c r="L159" s="6" t="s">
        <v>485</v>
      </c>
    </row>
    <row r="160" spans="1:12" x14ac:dyDescent="0.2">
      <c r="A160" s="6" t="s">
        <v>486</v>
      </c>
      <c r="B160" s="6">
        <f t="shared" si="6"/>
        <v>2.6139156953242528</v>
      </c>
      <c r="C160" s="6">
        <f t="shared" si="7"/>
        <v>32572.333333333332</v>
      </c>
      <c r="D160" s="6">
        <f t="shared" si="8"/>
        <v>85141.333333333328</v>
      </c>
      <c r="E160" s="6">
        <v>54619</v>
      </c>
      <c r="F160" s="6">
        <v>0</v>
      </c>
      <c r="G160" s="6">
        <v>43098</v>
      </c>
      <c r="H160" s="6">
        <v>40055</v>
      </c>
      <c r="I160" s="6">
        <v>78699</v>
      </c>
      <c r="J160" s="6">
        <v>136670</v>
      </c>
      <c r="K160" s="7" t="s">
        <v>487</v>
      </c>
      <c r="L160" s="6" t="s">
        <v>488</v>
      </c>
    </row>
    <row r="161" spans="1:12" x14ac:dyDescent="0.2">
      <c r="A161" s="6" t="s">
        <v>489</v>
      </c>
      <c r="B161" s="6">
        <f t="shared" si="6"/>
        <v>2.610728453725097</v>
      </c>
      <c r="C161" s="6">
        <f t="shared" si="7"/>
        <v>3058533.3333333335</v>
      </c>
      <c r="D161" s="6">
        <f t="shared" si="8"/>
        <v>7985000</v>
      </c>
      <c r="E161" s="6">
        <v>6744200</v>
      </c>
      <c r="F161" s="6">
        <v>1303300</v>
      </c>
      <c r="G161" s="6">
        <v>1128100</v>
      </c>
      <c r="H161" s="6">
        <v>7800200</v>
      </c>
      <c r="I161" s="6">
        <v>6113800</v>
      </c>
      <c r="J161" s="6">
        <v>10041000</v>
      </c>
      <c r="K161" s="7" t="s">
        <v>490</v>
      </c>
      <c r="L161" s="6" t="s">
        <v>491</v>
      </c>
    </row>
    <row r="162" spans="1:12" x14ac:dyDescent="0.2">
      <c r="A162" s="6" t="s">
        <v>492</v>
      </c>
      <c r="B162" s="6">
        <f t="shared" si="6"/>
        <v>2.6081759046716728</v>
      </c>
      <c r="C162" s="6">
        <f t="shared" si="7"/>
        <v>681490.33333333337</v>
      </c>
      <c r="D162" s="6">
        <f t="shared" si="8"/>
        <v>1777446.6666666667</v>
      </c>
      <c r="E162" s="6">
        <v>194120</v>
      </c>
      <c r="F162" s="6">
        <v>47951</v>
      </c>
      <c r="G162" s="6">
        <v>1802400</v>
      </c>
      <c r="H162" s="6">
        <v>2873900</v>
      </c>
      <c r="I162" s="6">
        <v>2324600</v>
      </c>
      <c r="J162" s="6">
        <v>133840</v>
      </c>
      <c r="K162" s="7" t="s">
        <v>493</v>
      </c>
      <c r="L162" s="6" t="s">
        <v>494</v>
      </c>
    </row>
    <row r="163" spans="1:12" x14ac:dyDescent="0.2">
      <c r="A163" s="6" t="s">
        <v>495</v>
      </c>
      <c r="B163" s="6">
        <f t="shared" si="6"/>
        <v>2.6061635419815459</v>
      </c>
      <c r="C163" s="6">
        <f t="shared" si="7"/>
        <v>153277.66666666666</v>
      </c>
      <c r="D163" s="6">
        <f t="shared" si="8"/>
        <v>399466.66666666669</v>
      </c>
      <c r="E163" s="6">
        <v>411510</v>
      </c>
      <c r="F163" s="6">
        <v>0</v>
      </c>
      <c r="G163" s="6">
        <v>48323</v>
      </c>
      <c r="H163" s="6">
        <v>285850</v>
      </c>
      <c r="I163" s="6">
        <v>168720</v>
      </c>
      <c r="J163" s="6">
        <v>743830</v>
      </c>
      <c r="K163" s="7" t="s">
        <v>496</v>
      </c>
      <c r="L163" s="6" t="s">
        <v>497</v>
      </c>
    </row>
    <row r="164" spans="1:12" x14ac:dyDescent="0.2">
      <c r="A164" s="6" t="s">
        <v>498</v>
      </c>
      <c r="B164" s="6">
        <f t="shared" si="6"/>
        <v>2.5988680580120271</v>
      </c>
      <c r="C164" s="6">
        <f t="shared" si="7"/>
        <v>131926.66666666666</v>
      </c>
      <c r="D164" s="6">
        <f t="shared" si="8"/>
        <v>342860</v>
      </c>
      <c r="E164" s="6">
        <v>271070</v>
      </c>
      <c r="F164" s="6">
        <v>0</v>
      </c>
      <c r="G164" s="6">
        <v>124710</v>
      </c>
      <c r="H164" s="6">
        <v>267650</v>
      </c>
      <c r="I164" s="6">
        <v>467840</v>
      </c>
      <c r="J164" s="6">
        <v>293090</v>
      </c>
      <c r="K164" s="7" t="s">
        <v>499</v>
      </c>
      <c r="L164" s="6" t="s">
        <v>500</v>
      </c>
    </row>
    <row r="165" spans="1:12" x14ac:dyDescent="0.2">
      <c r="A165" s="6" t="s">
        <v>501</v>
      </c>
      <c r="B165" s="6">
        <f t="shared" si="6"/>
        <v>2.5916299230251849</v>
      </c>
      <c r="C165" s="6">
        <f t="shared" si="7"/>
        <v>223016.66666666666</v>
      </c>
      <c r="D165" s="6">
        <f t="shared" si="8"/>
        <v>577976.66666666663</v>
      </c>
      <c r="E165" s="6">
        <v>534960</v>
      </c>
      <c r="F165" s="6">
        <v>0</v>
      </c>
      <c r="G165" s="6">
        <v>134090</v>
      </c>
      <c r="H165" s="6">
        <v>428160</v>
      </c>
      <c r="I165" s="6">
        <v>653710</v>
      </c>
      <c r="J165" s="6">
        <v>652060</v>
      </c>
      <c r="K165" s="7" t="s">
        <v>502</v>
      </c>
      <c r="L165" s="6" t="s">
        <v>503</v>
      </c>
    </row>
    <row r="166" spans="1:12" x14ac:dyDescent="0.2">
      <c r="A166" s="6" t="s">
        <v>504</v>
      </c>
      <c r="B166" s="6">
        <f t="shared" si="6"/>
        <v>2.5778534391582495</v>
      </c>
      <c r="C166" s="6">
        <f t="shared" si="7"/>
        <v>2639832</v>
      </c>
      <c r="D166" s="6">
        <f t="shared" si="8"/>
        <v>6805100</v>
      </c>
      <c r="E166" s="6">
        <v>7624000</v>
      </c>
      <c r="F166" s="6">
        <v>23756</v>
      </c>
      <c r="G166" s="6">
        <v>271740</v>
      </c>
      <c r="H166" s="6">
        <v>7868600</v>
      </c>
      <c r="I166" s="6">
        <v>4806100</v>
      </c>
      <c r="J166" s="6">
        <v>7740600</v>
      </c>
      <c r="K166" s="7" t="s">
        <v>505</v>
      </c>
      <c r="L166" s="6" t="s">
        <v>506</v>
      </c>
    </row>
    <row r="167" spans="1:12" x14ac:dyDescent="0.2">
      <c r="A167" s="6" t="s">
        <v>507</v>
      </c>
      <c r="B167" s="6">
        <f t="shared" si="6"/>
        <v>2.5711593527684276</v>
      </c>
      <c r="C167" s="6">
        <f t="shared" si="7"/>
        <v>63676.333333333336</v>
      </c>
      <c r="D167" s="6">
        <f t="shared" si="8"/>
        <v>163722</v>
      </c>
      <c r="E167" s="6">
        <v>73099</v>
      </c>
      <c r="F167" s="6">
        <v>0</v>
      </c>
      <c r="G167" s="6">
        <v>117930</v>
      </c>
      <c r="H167" s="6">
        <v>54206</v>
      </c>
      <c r="I167" s="6">
        <v>171060</v>
      </c>
      <c r="J167" s="6">
        <v>265900</v>
      </c>
      <c r="K167" s="7" t="s">
        <v>508</v>
      </c>
      <c r="L167" s="6" t="s">
        <v>509</v>
      </c>
    </row>
    <row r="168" spans="1:12" x14ac:dyDescent="0.2">
      <c r="A168" s="6" t="s">
        <v>510</v>
      </c>
      <c r="B168" s="6">
        <f t="shared" si="6"/>
        <v>2.5532706003489407</v>
      </c>
      <c r="C168" s="6">
        <f t="shared" si="7"/>
        <v>58271.666666666664</v>
      </c>
      <c r="D168" s="6">
        <f t="shared" si="8"/>
        <v>148783.33333333334</v>
      </c>
      <c r="E168" s="6">
        <v>51141</v>
      </c>
      <c r="F168" s="6">
        <v>65577</v>
      </c>
      <c r="G168" s="6">
        <v>58097</v>
      </c>
      <c r="H168" s="6">
        <v>137740</v>
      </c>
      <c r="I168" s="6">
        <v>78550</v>
      </c>
      <c r="J168" s="6">
        <v>230060</v>
      </c>
      <c r="K168" s="7" t="s">
        <v>511</v>
      </c>
      <c r="L168" s="6" t="s">
        <v>512</v>
      </c>
    </row>
    <row r="169" spans="1:12" x14ac:dyDescent="0.2">
      <c r="A169" s="6" t="s">
        <v>513</v>
      </c>
      <c r="B169" s="6">
        <f t="shared" si="6"/>
        <v>2.5505050505050506</v>
      </c>
      <c r="C169" s="6">
        <f t="shared" si="7"/>
        <v>45210</v>
      </c>
      <c r="D169" s="6">
        <f t="shared" si="8"/>
        <v>115308.33333333333</v>
      </c>
      <c r="E169" s="6">
        <v>135630</v>
      </c>
      <c r="F169" s="6">
        <v>0</v>
      </c>
      <c r="G169" s="6">
        <v>0</v>
      </c>
      <c r="H169" s="6">
        <v>23705</v>
      </c>
      <c r="I169" s="6">
        <v>100860</v>
      </c>
      <c r="J169" s="6">
        <v>221360</v>
      </c>
      <c r="K169" s="7" t="s">
        <v>514</v>
      </c>
      <c r="L169" s="6" t="s">
        <v>515</v>
      </c>
    </row>
    <row r="170" spans="1:12" x14ac:dyDescent="0.2">
      <c r="A170" s="6" t="s">
        <v>516</v>
      </c>
      <c r="B170" s="6">
        <f t="shared" si="6"/>
        <v>2.5464956939530619</v>
      </c>
      <c r="C170" s="6">
        <f t="shared" si="7"/>
        <v>176844.33333333334</v>
      </c>
      <c r="D170" s="6">
        <f t="shared" si="8"/>
        <v>450333.33333333331</v>
      </c>
      <c r="E170" s="6">
        <v>331390</v>
      </c>
      <c r="F170" s="6">
        <v>125850</v>
      </c>
      <c r="G170" s="6">
        <v>73293</v>
      </c>
      <c r="H170" s="6">
        <v>598270</v>
      </c>
      <c r="I170" s="6">
        <v>422820</v>
      </c>
      <c r="J170" s="6">
        <v>329910</v>
      </c>
      <c r="K170" s="7" t="s">
        <v>517</v>
      </c>
      <c r="L170" s="6" t="s">
        <v>518</v>
      </c>
    </row>
    <row r="171" spans="1:12" x14ac:dyDescent="0.2">
      <c r="A171" s="6" t="s">
        <v>519</v>
      </c>
      <c r="B171" s="6">
        <f t="shared" si="6"/>
        <v>2.5302063642091994</v>
      </c>
      <c r="C171" s="6">
        <f t="shared" si="7"/>
        <v>84640</v>
      </c>
      <c r="D171" s="6">
        <f t="shared" si="8"/>
        <v>214156.66666666666</v>
      </c>
      <c r="E171" s="6">
        <v>253920</v>
      </c>
      <c r="F171" s="6">
        <v>0</v>
      </c>
      <c r="G171" s="6">
        <v>0</v>
      </c>
      <c r="H171" s="6">
        <v>196560</v>
      </c>
      <c r="I171" s="6">
        <v>174480</v>
      </c>
      <c r="J171" s="6">
        <v>271430</v>
      </c>
      <c r="K171" s="7" t="s">
        <v>520</v>
      </c>
      <c r="L171" s="6" t="s">
        <v>521</v>
      </c>
    </row>
    <row r="172" spans="1:12" x14ac:dyDescent="0.2">
      <c r="A172" s="6" t="s">
        <v>522</v>
      </c>
      <c r="B172" s="6">
        <f t="shared" si="6"/>
        <v>2.5241760244493983</v>
      </c>
      <c r="C172" s="6">
        <f t="shared" si="7"/>
        <v>475540</v>
      </c>
      <c r="D172" s="6">
        <f t="shared" si="8"/>
        <v>1200346.6666666667</v>
      </c>
      <c r="E172" s="6">
        <v>833560</v>
      </c>
      <c r="F172" s="6">
        <v>260070</v>
      </c>
      <c r="G172" s="6">
        <v>332990</v>
      </c>
      <c r="H172" s="6">
        <v>1378000</v>
      </c>
      <c r="I172" s="6">
        <v>828940</v>
      </c>
      <c r="J172" s="6">
        <v>1394100</v>
      </c>
      <c r="K172" s="7" t="s">
        <v>523</v>
      </c>
      <c r="L172" s="6" t="s">
        <v>524</v>
      </c>
    </row>
    <row r="173" spans="1:12" x14ac:dyDescent="0.2">
      <c r="A173" s="6" t="s">
        <v>525</v>
      </c>
      <c r="B173" s="6">
        <f t="shared" si="6"/>
        <v>2.5205620710940053</v>
      </c>
      <c r="C173" s="6">
        <f t="shared" si="7"/>
        <v>45901.666666666664</v>
      </c>
      <c r="D173" s="6">
        <f t="shared" si="8"/>
        <v>115698</v>
      </c>
      <c r="E173" s="6">
        <v>96224</v>
      </c>
      <c r="F173" s="6">
        <v>17600</v>
      </c>
      <c r="G173" s="6">
        <v>23881</v>
      </c>
      <c r="H173" s="6">
        <v>91917</v>
      </c>
      <c r="I173" s="6">
        <v>164120</v>
      </c>
      <c r="J173" s="6">
        <v>91057</v>
      </c>
      <c r="K173" s="7" t="s">
        <v>526</v>
      </c>
      <c r="L173" s="6" t="s">
        <v>527</v>
      </c>
    </row>
    <row r="174" spans="1:12" x14ac:dyDescent="0.2">
      <c r="A174" s="6" t="s">
        <v>528</v>
      </c>
      <c r="B174" s="6">
        <f t="shared" si="6"/>
        <v>2.5187170248359285</v>
      </c>
      <c r="C174" s="6">
        <f t="shared" si="7"/>
        <v>72529.333333333328</v>
      </c>
      <c r="D174" s="6">
        <f t="shared" si="8"/>
        <v>182680.86666666667</v>
      </c>
      <c r="E174" s="6">
        <v>48308</v>
      </c>
      <c r="F174" s="6">
        <v>0</v>
      </c>
      <c r="G174" s="6">
        <v>169280</v>
      </c>
      <c r="H174" s="6">
        <v>217660</v>
      </c>
      <c r="I174" s="6">
        <v>7292.6</v>
      </c>
      <c r="J174" s="6">
        <v>323090</v>
      </c>
      <c r="K174" s="7" t="s">
        <v>529</v>
      </c>
      <c r="L174" s="6" t="s">
        <v>530</v>
      </c>
    </row>
    <row r="175" spans="1:12" x14ac:dyDescent="0.2">
      <c r="A175" s="6" t="s">
        <v>531</v>
      </c>
      <c r="B175" s="6">
        <f t="shared" si="6"/>
        <v>2.5185623802427082</v>
      </c>
      <c r="C175" s="6">
        <f t="shared" si="7"/>
        <v>250506.66666666666</v>
      </c>
      <c r="D175" s="6">
        <f t="shared" si="8"/>
        <v>630916.66666666663</v>
      </c>
      <c r="E175" s="6">
        <v>751520</v>
      </c>
      <c r="F175" s="6">
        <v>0</v>
      </c>
      <c r="G175" s="6">
        <v>0</v>
      </c>
      <c r="H175" s="6">
        <v>644090</v>
      </c>
      <c r="I175" s="6">
        <v>620260</v>
      </c>
      <c r="J175" s="6">
        <v>628400</v>
      </c>
      <c r="K175" s="7" t="s">
        <v>532</v>
      </c>
      <c r="L175" s="6" t="s">
        <v>533</v>
      </c>
    </row>
    <row r="176" spans="1:12" x14ac:dyDescent="0.2">
      <c r="A176" s="6" t="s">
        <v>534</v>
      </c>
      <c r="B176" s="6">
        <f t="shared" si="6"/>
        <v>2.5181627470464831</v>
      </c>
      <c r="C176" s="6">
        <f t="shared" si="7"/>
        <v>60380</v>
      </c>
      <c r="D176" s="6">
        <f t="shared" si="8"/>
        <v>152046.66666666666</v>
      </c>
      <c r="E176" s="6">
        <v>181140</v>
      </c>
      <c r="F176" s="6">
        <v>0</v>
      </c>
      <c r="G176" s="6">
        <v>0</v>
      </c>
      <c r="H176" s="6">
        <v>174400</v>
      </c>
      <c r="I176" s="6">
        <v>117400</v>
      </c>
      <c r="J176" s="6">
        <v>164340</v>
      </c>
      <c r="K176" s="7" t="s">
        <v>535</v>
      </c>
      <c r="L176" s="6" t="s">
        <v>536</v>
      </c>
    </row>
    <row r="177" spans="1:12" x14ac:dyDescent="0.2">
      <c r="A177" s="6" t="s">
        <v>537</v>
      </c>
      <c r="B177" s="6">
        <f t="shared" si="6"/>
        <v>2.5171503957783643</v>
      </c>
      <c r="C177" s="6">
        <f t="shared" si="7"/>
        <v>96013.333333333328</v>
      </c>
      <c r="D177" s="6">
        <f t="shared" si="8"/>
        <v>241680</v>
      </c>
      <c r="E177" s="6">
        <v>162950</v>
      </c>
      <c r="F177" s="6">
        <v>0</v>
      </c>
      <c r="G177" s="6">
        <v>125090</v>
      </c>
      <c r="H177" s="6">
        <v>279580</v>
      </c>
      <c r="I177" s="6">
        <v>268610</v>
      </c>
      <c r="J177" s="6">
        <v>176850</v>
      </c>
      <c r="K177" s="7" t="s">
        <v>538</v>
      </c>
      <c r="L177" s="6" t="s">
        <v>539</v>
      </c>
    </row>
    <row r="178" spans="1:12" x14ac:dyDescent="0.2">
      <c r="A178" s="6" t="s">
        <v>540</v>
      </c>
      <c r="B178" s="6">
        <f t="shared" si="6"/>
        <v>2.5137362938897363</v>
      </c>
      <c r="C178" s="6">
        <f t="shared" si="7"/>
        <v>151848.33333333334</v>
      </c>
      <c r="D178" s="6">
        <f t="shared" si="8"/>
        <v>381706.66666666669</v>
      </c>
      <c r="E178" s="6">
        <v>432960</v>
      </c>
      <c r="F178" s="6">
        <v>0</v>
      </c>
      <c r="G178" s="6">
        <v>22585</v>
      </c>
      <c r="H178" s="6">
        <v>26740</v>
      </c>
      <c r="I178" s="6">
        <v>150260</v>
      </c>
      <c r="J178" s="6">
        <v>968120</v>
      </c>
      <c r="K178" s="7" t="s">
        <v>541</v>
      </c>
      <c r="L178" s="6" t="s">
        <v>542</v>
      </c>
    </row>
    <row r="179" spans="1:12" x14ac:dyDescent="0.2">
      <c r="A179" s="6" t="s">
        <v>543</v>
      </c>
      <c r="B179" s="6">
        <f t="shared" si="6"/>
        <v>2.5008507853403144</v>
      </c>
      <c r="C179" s="6">
        <f t="shared" si="7"/>
        <v>3056000</v>
      </c>
      <c r="D179" s="6">
        <f t="shared" si="8"/>
        <v>7642600</v>
      </c>
      <c r="E179" s="6">
        <v>3622500</v>
      </c>
      <c r="F179" s="6">
        <v>1244500</v>
      </c>
      <c r="G179" s="6">
        <v>4301000</v>
      </c>
      <c r="H179" s="6">
        <v>11325000</v>
      </c>
      <c r="I179" s="6">
        <v>8522500</v>
      </c>
      <c r="J179" s="6">
        <v>3080300</v>
      </c>
      <c r="K179" s="7" t="s">
        <v>544</v>
      </c>
      <c r="L179" s="6" t="s">
        <v>545</v>
      </c>
    </row>
    <row r="180" spans="1:12" x14ac:dyDescent="0.2">
      <c r="A180" s="6" t="s">
        <v>546</v>
      </c>
      <c r="B180" s="6">
        <f t="shared" si="6"/>
        <v>2.4941579187585581</v>
      </c>
      <c r="C180" s="6">
        <f t="shared" si="7"/>
        <v>29213.333333333332</v>
      </c>
      <c r="D180" s="6">
        <f t="shared" si="8"/>
        <v>72862.666666666672</v>
      </c>
      <c r="E180" s="6">
        <v>87640</v>
      </c>
      <c r="F180" s="6">
        <v>0</v>
      </c>
      <c r="G180" s="6">
        <v>0</v>
      </c>
      <c r="H180" s="6">
        <v>47677</v>
      </c>
      <c r="I180" s="6">
        <v>78215</v>
      </c>
      <c r="J180" s="6">
        <v>92696</v>
      </c>
      <c r="K180" s="7" t="s">
        <v>547</v>
      </c>
      <c r="L180" s="6" t="s">
        <v>548</v>
      </c>
    </row>
    <row r="181" spans="1:12" x14ac:dyDescent="0.2">
      <c r="A181" s="6" t="s">
        <v>549</v>
      </c>
      <c r="B181" s="6">
        <f t="shared" si="6"/>
        <v>2.4898197996253897</v>
      </c>
      <c r="C181" s="6">
        <f t="shared" si="7"/>
        <v>87735.666666666672</v>
      </c>
      <c r="D181" s="6">
        <f t="shared" si="8"/>
        <v>218446</v>
      </c>
      <c r="E181" s="6">
        <v>212910</v>
      </c>
      <c r="F181" s="6">
        <v>0</v>
      </c>
      <c r="G181" s="6">
        <v>50297</v>
      </c>
      <c r="H181" s="6">
        <v>90088</v>
      </c>
      <c r="I181" s="6">
        <v>125570</v>
      </c>
      <c r="J181" s="6">
        <v>439680</v>
      </c>
      <c r="K181" s="7" t="s">
        <v>550</v>
      </c>
      <c r="L181" s="6" t="s">
        <v>551</v>
      </c>
    </row>
    <row r="182" spans="1:12" x14ac:dyDescent="0.2">
      <c r="A182" s="6" t="s">
        <v>552</v>
      </c>
      <c r="B182" s="6">
        <f t="shared" si="6"/>
        <v>2.4434475690033493</v>
      </c>
      <c r="C182" s="6">
        <f t="shared" si="7"/>
        <v>461813.33333333331</v>
      </c>
      <c r="D182" s="6">
        <f t="shared" si="8"/>
        <v>1128416.6666666667</v>
      </c>
      <c r="E182" s="6">
        <v>863580</v>
      </c>
      <c r="F182" s="6">
        <v>173800</v>
      </c>
      <c r="G182" s="6">
        <v>348060</v>
      </c>
      <c r="H182" s="6">
        <v>998550</v>
      </c>
      <c r="I182" s="6">
        <v>1027400</v>
      </c>
      <c r="J182" s="6">
        <v>1359300</v>
      </c>
      <c r="K182" s="7" t="s">
        <v>553</v>
      </c>
      <c r="L182" s="6" t="s">
        <v>554</v>
      </c>
    </row>
    <row r="183" spans="1:12" x14ac:dyDescent="0.2">
      <c r="A183" s="6" t="s">
        <v>555</v>
      </c>
      <c r="B183" s="6">
        <f t="shared" si="6"/>
        <v>2.4404656227979462</v>
      </c>
      <c r="C183" s="6">
        <f t="shared" si="7"/>
        <v>109273</v>
      </c>
      <c r="D183" s="6">
        <f t="shared" si="8"/>
        <v>266677</v>
      </c>
      <c r="E183" s="6">
        <v>146760</v>
      </c>
      <c r="F183" s="6">
        <v>27599</v>
      </c>
      <c r="G183" s="6">
        <v>153460</v>
      </c>
      <c r="H183" s="6">
        <v>128310</v>
      </c>
      <c r="I183" s="6">
        <v>90211</v>
      </c>
      <c r="J183" s="6">
        <v>581510</v>
      </c>
      <c r="K183" s="7" t="s">
        <v>556</v>
      </c>
      <c r="L183" s="6" t="s">
        <v>557</v>
      </c>
    </row>
    <row r="184" spans="1:12" x14ac:dyDescent="0.2">
      <c r="A184" s="6" t="s">
        <v>558</v>
      </c>
      <c r="B184" s="6">
        <f t="shared" si="6"/>
        <v>2.4305524222051771</v>
      </c>
      <c r="C184" s="6">
        <f t="shared" si="7"/>
        <v>22163</v>
      </c>
      <c r="D184" s="6">
        <f t="shared" si="8"/>
        <v>53868.333333333336</v>
      </c>
      <c r="E184" s="6">
        <v>24606</v>
      </c>
      <c r="F184" s="6">
        <v>22199</v>
      </c>
      <c r="G184" s="6">
        <v>19684</v>
      </c>
      <c r="H184" s="6">
        <v>40981</v>
      </c>
      <c r="I184" s="6">
        <v>48206</v>
      </c>
      <c r="J184" s="6">
        <v>72418</v>
      </c>
      <c r="K184" s="7" t="s">
        <v>559</v>
      </c>
      <c r="L184" s="6" t="s">
        <v>560</v>
      </c>
    </row>
    <row r="185" spans="1:12" x14ac:dyDescent="0.2">
      <c r="A185" s="6" t="s">
        <v>561</v>
      </c>
      <c r="B185" s="6">
        <f t="shared" si="6"/>
        <v>2.4261919326665833</v>
      </c>
      <c r="C185" s="6">
        <f t="shared" si="7"/>
        <v>45227.666666666664</v>
      </c>
      <c r="D185" s="6">
        <f t="shared" si="8"/>
        <v>109731</v>
      </c>
      <c r="E185" s="6">
        <v>51284</v>
      </c>
      <c r="F185" s="6">
        <v>0</v>
      </c>
      <c r="G185" s="6">
        <v>84399</v>
      </c>
      <c r="H185" s="6">
        <v>27107</v>
      </c>
      <c r="I185" s="6">
        <v>76666</v>
      </c>
      <c r="J185" s="6">
        <v>225420</v>
      </c>
      <c r="K185" s="7" t="s">
        <v>562</v>
      </c>
      <c r="L185" s="6" t="s">
        <v>563</v>
      </c>
    </row>
    <row r="186" spans="1:12" x14ac:dyDescent="0.2">
      <c r="A186" s="6" t="s">
        <v>564</v>
      </c>
      <c r="B186" s="6">
        <f t="shared" si="6"/>
        <v>2.4237129770294814</v>
      </c>
      <c r="C186" s="6">
        <f t="shared" si="7"/>
        <v>437735</v>
      </c>
      <c r="D186" s="6">
        <f t="shared" si="8"/>
        <v>1060944</v>
      </c>
      <c r="E186" s="6">
        <v>33105</v>
      </c>
      <c r="F186" s="6">
        <v>0</v>
      </c>
      <c r="G186" s="6">
        <v>1280100</v>
      </c>
      <c r="H186" s="6">
        <v>482280</v>
      </c>
      <c r="I186" s="6">
        <v>2677300</v>
      </c>
      <c r="J186" s="6">
        <v>23252</v>
      </c>
      <c r="K186" s="7" t="s">
        <v>565</v>
      </c>
      <c r="L186" s="6" t="s">
        <v>566</v>
      </c>
    </row>
    <row r="187" spans="1:12" x14ac:dyDescent="0.2">
      <c r="A187" s="6" t="s">
        <v>567</v>
      </c>
      <c r="B187" s="6">
        <f t="shared" si="6"/>
        <v>2.4233000475511175</v>
      </c>
      <c r="C187" s="6">
        <f t="shared" si="7"/>
        <v>350500</v>
      </c>
      <c r="D187" s="6">
        <f t="shared" si="8"/>
        <v>849366.66666666663</v>
      </c>
      <c r="E187" s="6">
        <v>0</v>
      </c>
      <c r="F187" s="6">
        <v>0</v>
      </c>
      <c r="G187" s="6">
        <v>1051500</v>
      </c>
      <c r="H187" s="6">
        <v>795890</v>
      </c>
      <c r="I187" s="6">
        <v>1651700</v>
      </c>
      <c r="J187" s="6">
        <v>100510</v>
      </c>
      <c r="K187" s="7" t="s">
        <v>568</v>
      </c>
      <c r="L187" s="6" t="s">
        <v>569</v>
      </c>
    </row>
    <row r="188" spans="1:12" x14ac:dyDescent="0.2">
      <c r="A188" s="6" t="s">
        <v>570</v>
      </c>
      <c r="B188" s="6">
        <f t="shared" si="6"/>
        <v>2.4227178529659192</v>
      </c>
      <c r="C188" s="6">
        <f t="shared" si="7"/>
        <v>32491.333333333332</v>
      </c>
      <c r="D188" s="6">
        <f t="shared" si="8"/>
        <v>78717.333333333328</v>
      </c>
      <c r="E188" s="6">
        <v>46317</v>
      </c>
      <c r="F188" s="6">
        <v>0</v>
      </c>
      <c r="G188" s="6">
        <v>51157</v>
      </c>
      <c r="H188" s="6">
        <v>29999</v>
      </c>
      <c r="I188" s="6">
        <v>68343</v>
      </c>
      <c r="J188" s="6">
        <v>137810</v>
      </c>
      <c r="K188" s="7" t="s">
        <v>571</v>
      </c>
      <c r="L188" s="6" t="s">
        <v>572</v>
      </c>
    </row>
    <row r="189" spans="1:12" x14ac:dyDescent="0.2">
      <c r="A189" s="6" t="s">
        <v>573</v>
      </c>
      <c r="B189" s="6">
        <f t="shared" si="6"/>
        <v>2.421349101209517</v>
      </c>
      <c r="C189" s="6">
        <f t="shared" si="7"/>
        <v>618980</v>
      </c>
      <c r="D189" s="6">
        <f t="shared" si="8"/>
        <v>1498766.6666666667</v>
      </c>
      <c r="E189" s="6">
        <v>1559700</v>
      </c>
      <c r="F189" s="6">
        <v>0</v>
      </c>
      <c r="G189" s="6">
        <v>297240</v>
      </c>
      <c r="H189" s="6">
        <v>1528200</v>
      </c>
      <c r="I189" s="6">
        <v>1139900</v>
      </c>
      <c r="J189" s="6">
        <v>1828200</v>
      </c>
      <c r="K189" s="7" t="s">
        <v>574</v>
      </c>
      <c r="L189" s="6" t="s">
        <v>575</v>
      </c>
    </row>
    <row r="190" spans="1:12" x14ac:dyDescent="0.2">
      <c r="A190" s="6" t="s">
        <v>576</v>
      </c>
      <c r="B190" s="6">
        <f t="shared" si="6"/>
        <v>2.4058765502132773</v>
      </c>
      <c r="C190" s="6">
        <f t="shared" si="7"/>
        <v>34034026.666666664</v>
      </c>
      <c r="D190" s="6">
        <f t="shared" si="8"/>
        <v>81881666.666666672</v>
      </c>
      <c r="E190" s="6">
        <v>76729000</v>
      </c>
      <c r="F190" s="6">
        <v>380080</v>
      </c>
      <c r="G190" s="6">
        <v>24993000</v>
      </c>
      <c r="H190" s="6">
        <v>83101000</v>
      </c>
      <c r="I190" s="6">
        <v>67826000</v>
      </c>
      <c r="J190" s="6">
        <v>94718000</v>
      </c>
      <c r="K190" s="7" t="s">
        <v>577</v>
      </c>
      <c r="L190" s="6" t="s">
        <v>578</v>
      </c>
    </row>
    <row r="191" spans="1:12" x14ac:dyDescent="0.2">
      <c r="A191" s="6" t="s">
        <v>579</v>
      </c>
      <c r="B191" s="6">
        <f t="shared" si="6"/>
        <v>2.4047054063252538</v>
      </c>
      <c r="C191" s="6">
        <f t="shared" si="7"/>
        <v>98527.8</v>
      </c>
      <c r="D191" s="6">
        <f t="shared" si="8"/>
        <v>236930.33333333334</v>
      </c>
      <c r="E191" s="6">
        <v>6973.4</v>
      </c>
      <c r="F191" s="6">
        <v>0</v>
      </c>
      <c r="G191" s="6">
        <v>288610</v>
      </c>
      <c r="H191" s="6">
        <v>42067</v>
      </c>
      <c r="I191" s="6">
        <v>599420</v>
      </c>
      <c r="J191" s="6">
        <v>69304</v>
      </c>
      <c r="K191" s="7" t="s">
        <v>580</v>
      </c>
      <c r="L191" s="6" t="s">
        <v>581</v>
      </c>
    </row>
    <row r="192" spans="1:12" x14ac:dyDescent="0.2">
      <c r="A192" s="6" t="s">
        <v>582</v>
      </c>
      <c r="B192" s="6">
        <f t="shared" si="6"/>
        <v>2.4037330883740258</v>
      </c>
      <c r="C192" s="6">
        <f t="shared" si="7"/>
        <v>17490433.333333332</v>
      </c>
      <c r="D192" s="6">
        <f t="shared" si="8"/>
        <v>42042333.333333336</v>
      </c>
      <c r="E192" s="6">
        <v>44058000</v>
      </c>
      <c r="F192" s="6">
        <v>6291000</v>
      </c>
      <c r="G192" s="6">
        <v>2122300</v>
      </c>
      <c r="H192" s="6">
        <v>36307000</v>
      </c>
      <c r="I192" s="6">
        <v>23103000</v>
      </c>
      <c r="J192" s="6">
        <v>66717000</v>
      </c>
      <c r="K192" s="7" t="s">
        <v>583</v>
      </c>
      <c r="L192" s="6" t="s">
        <v>584</v>
      </c>
    </row>
    <row r="193" spans="1:12" x14ac:dyDescent="0.2">
      <c r="A193" s="6" t="s">
        <v>585</v>
      </c>
      <c r="B193" s="6">
        <f t="shared" si="6"/>
        <v>2.3975247100497059</v>
      </c>
      <c r="C193" s="6">
        <f t="shared" si="7"/>
        <v>46674.666666666664</v>
      </c>
      <c r="D193" s="6">
        <f t="shared" si="8"/>
        <v>111903.66666666667</v>
      </c>
      <c r="E193" s="6">
        <v>107580</v>
      </c>
      <c r="F193" s="6">
        <v>32444</v>
      </c>
      <c r="G193" s="6">
        <v>0</v>
      </c>
      <c r="H193" s="6">
        <v>26311</v>
      </c>
      <c r="I193" s="6">
        <v>108000</v>
      </c>
      <c r="J193" s="6">
        <v>201400</v>
      </c>
      <c r="K193" s="7" t="s">
        <v>586</v>
      </c>
      <c r="L193" s="6" t="s">
        <v>587</v>
      </c>
    </row>
    <row r="194" spans="1:12" x14ac:dyDescent="0.2">
      <c r="A194" s="6" t="s">
        <v>588</v>
      </c>
      <c r="B194" s="6">
        <f t="shared" ref="B194:B257" si="9">D194/C194</f>
        <v>2.389280179226319</v>
      </c>
      <c r="C194" s="6">
        <f t="shared" ref="C194:C257" si="10">AVERAGE(E194,F194,G194)</f>
        <v>217230</v>
      </c>
      <c r="D194" s="6">
        <f t="shared" ref="D194:D257" si="11">AVERAGE(H194,I194,J194)</f>
        <v>519023.33333333331</v>
      </c>
      <c r="E194" s="6">
        <v>190840</v>
      </c>
      <c r="F194" s="6">
        <v>221720</v>
      </c>
      <c r="G194" s="6">
        <v>239130</v>
      </c>
      <c r="H194" s="6">
        <v>267370</v>
      </c>
      <c r="I194" s="6">
        <v>1086200</v>
      </c>
      <c r="J194" s="6">
        <v>203500</v>
      </c>
      <c r="K194" s="7" t="s">
        <v>589</v>
      </c>
      <c r="L194" s="6" t="s">
        <v>590</v>
      </c>
    </row>
    <row r="195" spans="1:12" x14ac:dyDescent="0.2">
      <c r="A195" s="6" t="s">
        <v>591</v>
      </c>
      <c r="B195" s="6">
        <f t="shared" si="9"/>
        <v>2.3874987110301449</v>
      </c>
      <c r="C195" s="6">
        <f t="shared" si="10"/>
        <v>58186</v>
      </c>
      <c r="D195" s="6">
        <f t="shared" si="11"/>
        <v>138919</v>
      </c>
      <c r="E195" s="6">
        <v>74657</v>
      </c>
      <c r="F195" s="6">
        <v>47803</v>
      </c>
      <c r="G195" s="6">
        <v>52098</v>
      </c>
      <c r="H195" s="6">
        <v>28247</v>
      </c>
      <c r="I195" s="6">
        <v>247090</v>
      </c>
      <c r="J195" s="6">
        <v>141420</v>
      </c>
      <c r="K195" s="7" t="s">
        <v>592</v>
      </c>
      <c r="L195" s="6" t="s">
        <v>593</v>
      </c>
    </row>
    <row r="196" spans="1:12" x14ac:dyDescent="0.2">
      <c r="A196" s="6" t="s">
        <v>594</v>
      </c>
      <c r="B196" s="6">
        <f t="shared" si="9"/>
        <v>2.3857528100072516</v>
      </c>
      <c r="C196" s="6">
        <f t="shared" si="10"/>
        <v>29418.666666666668</v>
      </c>
      <c r="D196" s="6">
        <f t="shared" si="11"/>
        <v>70185.666666666672</v>
      </c>
      <c r="E196" s="6">
        <v>76021</v>
      </c>
      <c r="F196" s="6">
        <v>0</v>
      </c>
      <c r="G196" s="6">
        <v>12235</v>
      </c>
      <c r="H196" s="6">
        <v>68357</v>
      </c>
      <c r="I196" s="6">
        <v>40510</v>
      </c>
      <c r="J196" s="6">
        <v>101690</v>
      </c>
      <c r="K196" s="7" t="s">
        <v>595</v>
      </c>
      <c r="L196" s="6" t="s">
        <v>596</v>
      </c>
    </row>
    <row r="197" spans="1:12" x14ac:dyDescent="0.2">
      <c r="A197" s="6" t="s">
        <v>597</v>
      </c>
      <c r="B197" s="6">
        <f t="shared" si="9"/>
        <v>2.3841527748470139</v>
      </c>
      <c r="C197" s="6">
        <f t="shared" si="10"/>
        <v>47390</v>
      </c>
      <c r="D197" s="6">
        <f t="shared" si="11"/>
        <v>112985</v>
      </c>
      <c r="E197" s="6">
        <v>90907</v>
      </c>
      <c r="F197" s="6">
        <v>51263</v>
      </c>
      <c r="G197" s="6">
        <v>0</v>
      </c>
      <c r="H197" s="6">
        <v>61225</v>
      </c>
      <c r="I197" s="6">
        <v>98420</v>
      </c>
      <c r="J197" s="6">
        <v>179310</v>
      </c>
      <c r="K197" s="7" t="s">
        <v>598</v>
      </c>
      <c r="L197" s="6" t="s">
        <v>599</v>
      </c>
    </row>
    <row r="198" spans="1:12" x14ac:dyDescent="0.2">
      <c r="A198" s="6" t="s">
        <v>600</v>
      </c>
      <c r="B198" s="6">
        <f t="shared" si="9"/>
        <v>2.3809976502663628</v>
      </c>
      <c r="C198" s="6">
        <f t="shared" si="10"/>
        <v>18583.666666666668</v>
      </c>
      <c r="D198" s="6">
        <f t="shared" si="11"/>
        <v>44247.666666666664</v>
      </c>
      <c r="E198" s="6">
        <v>55751</v>
      </c>
      <c r="F198" s="6">
        <v>0</v>
      </c>
      <c r="G198" s="6">
        <v>0</v>
      </c>
      <c r="H198" s="6">
        <v>15014</v>
      </c>
      <c r="I198" s="6">
        <v>44041</v>
      </c>
      <c r="J198" s="6">
        <v>73688</v>
      </c>
      <c r="K198" s="7" t="s">
        <v>601</v>
      </c>
      <c r="L198" s="6" t="s">
        <v>602</v>
      </c>
    </row>
    <row r="199" spans="1:12" x14ac:dyDescent="0.2">
      <c r="A199" s="6" t="s">
        <v>603</v>
      </c>
      <c r="B199" s="6">
        <f t="shared" si="9"/>
        <v>2.364238009236252</v>
      </c>
      <c r="C199" s="6">
        <f t="shared" si="10"/>
        <v>27500.333333333332</v>
      </c>
      <c r="D199" s="6">
        <f t="shared" si="11"/>
        <v>65017.333333333336</v>
      </c>
      <c r="E199" s="6">
        <v>82501</v>
      </c>
      <c r="F199" s="6">
        <v>0</v>
      </c>
      <c r="G199" s="6">
        <v>0</v>
      </c>
      <c r="H199" s="6">
        <v>56205</v>
      </c>
      <c r="I199" s="6">
        <v>41455</v>
      </c>
      <c r="J199" s="6">
        <v>97392</v>
      </c>
      <c r="K199" s="7" t="s">
        <v>604</v>
      </c>
      <c r="L199" s="6" t="s">
        <v>605</v>
      </c>
    </row>
    <row r="200" spans="1:12" x14ac:dyDescent="0.2">
      <c r="A200" s="6" t="s">
        <v>606</v>
      </c>
      <c r="B200" s="6">
        <f t="shared" si="9"/>
        <v>2.3519444892690013</v>
      </c>
      <c r="C200" s="6">
        <f t="shared" si="10"/>
        <v>18591</v>
      </c>
      <c r="D200" s="6">
        <f t="shared" si="11"/>
        <v>43725</v>
      </c>
      <c r="E200" s="6">
        <v>43477</v>
      </c>
      <c r="F200" s="6">
        <v>12296</v>
      </c>
      <c r="G200" s="6">
        <v>0</v>
      </c>
      <c r="H200" s="6">
        <v>18827</v>
      </c>
      <c r="I200" s="6">
        <v>48322</v>
      </c>
      <c r="J200" s="6">
        <v>64026</v>
      </c>
      <c r="K200" s="7" t="s">
        <v>607</v>
      </c>
      <c r="L200" s="6" t="s">
        <v>608</v>
      </c>
    </row>
    <row r="201" spans="1:12" x14ac:dyDescent="0.2">
      <c r="A201" s="6" t="s">
        <v>609</v>
      </c>
      <c r="B201" s="6">
        <f t="shared" si="9"/>
        <v>2.3429951089594403</v>
      </c>
      <c r="C201" s="6">
        <f t="shared" si="10"/>
        <v>26783.666666666668</v>
      </c>
      <c r="D201" s="6">
        <f t="shared" si="11"/>
        <v>62754</v>
      </c>
      <c r="E201" s="6">
        <v>80351</v>
      </c>
      <c r="F201" s="6">
        <v>0</v>
      </c>
      <c r="G201" s="6">
        <v>0</v>
      </c>
      <c r="H201" s="6">
        <v>126030</v>
      </c>
      <c r="I201" s="6">
        <v>19001</v>
      </c>
      <c r="J201" s="6">
        <v>43231</v>
      </c>
      <c r="K201" s="7" t="s">
        <v>610</v>
      </c>
      <c r="L201" s="6" t="s">
        <v>611</v>
      </c>
    </row>
    <row r="202" spans="1:12" x14ac:dyDescent="0.2">
      <c r="A202" s="6" t="s">
        <v>612</v>
      </c>
      <c r="B202" s="6">
        <f t="shared" si="9"/>
        <v>2.3419967748720465</v>
      </c>
      <c r="C202" s="6">
        <f t="shared" si="10"/>
        <v>47543.333333333336</v>
      </c>
      <c r="D202" s="6">
        <f t="shared" si="11"/>
        <v>111346.33333333333</v>
      </c>
      <c r="E202" s="6">
        <v>142630</v>
      </c>
      <c r="F202" s="6">
        <v>0</v>
      </c>
      <c r="G202" s="6">
        <v>0</v>
      </c>
      <c r="H202" s="6">
        <v>35159</v>
      </c>
      <c r="I202" s="6">
        <v>56780</v>
      </c>
      <c r="J202" s="6">
        <v>242100</v>
      </c>
      <c r="K202" s="7" t="s">
        <v>613</v>
      </c>
      <c r="L202" s="6" t="s">
        <v>614</v>
      </c>
    </row>
    <row r="203" spans="1:12" x14ac:dyDescent="0.2">
      <c r="A203" s="6" t="s">
        <v>615</v>
      </c>
      <c r="B203" s="6">
        <f t="shared" si="9"/>
        <v>2.3357737372077234</v>
      </c>
      <c r="C203" s="6">
        <f t="shared" si="10"/>
        <v>3569536.6666666665</v>
      </c>
      <c r="D203" s="6">
        <f t="shared" si="11"/>
        <v>8337630</v>
      </c>
      <c r="E203" s="6">
        <v>608120</v>
      </c>
      <c r="F203" s="6">
        <v>223590</v>
      </c>
      <c r="G203" s="6">
        <v>9876900</v>
      </c>
      <c r="H203" s="6">
        <v>9084000</v>
      </c>
      <c r="I203" s="6">
        <v>15616000</v>
      </c>
      <c r="J203" s="6">
        <v>312890</v>
      </c>
      <c r="K203" s="7" t="s">
        <v>616</v>
      </c>
      <c r="L203" s="6" t="s">
        <v>617</v>
      </c>
    </row>
    <row r="204" spans="1:12" x14ac:dyDescent="0.2">
      <c r="A204" s="6" t="s">
        <v>618</v>
      </c>
      <c r="B204" s="6">
        <f t="shared" si="9"/>
        <v>2.3329225473598165</v>
      </c>
      <c r="C204" s="6">
        <f t="shared" si="10"/>
        <v>7724217</v>
      </c>
      <c r="D204" s="6">
        <f t="shared" si="11"/>
        <v>18020000</v>
      </c>
      <c r="E204" s="6">
        <v>11382000</v>
      </c>
      <c r="F204" s="6">
        <v>81651</v>
      </c>
      <c r="G204" s="6">
        <v>11709000</v>
      </c>
      <c r="H204" s="6">
        <v>22986000</v>
      </c>
      <c r="I204" s="6">
        <v>18227000</v>
      </c>
      <c r="J204" s="6">
        <v>12847000</v>
      </c>
      <c r="K204" s="7" t="s">
        <v>619</v>
      </c>
      <c r="L204" s="6" t="s">
        <v>620</v>
      </c>
    </row>
    <row r="205" spans="1:12" x14ac:dyDescent="0.2">
      <c r="A205" s="6" t="s">
        <v>621</v>
      </c>
      <c r="B205" s="6">
        <f t="shared" si="9"/>
        <v>2.3304487143324568</v>
      </c>
      <c r="C205" s="6">
        <f t="shared" si="10"/>
        <v>945397.33333333337</v>
      </c>
      <c r="D205" s="6">
        <f t="shared" si="11"/>
        <v>2203200</v>
      </c>
      <c r="E205" s="6">
        <v>1054400</v>
      </c>
      <c r="F205" s="6">
        <v>56192</v>
      </c>
      <c r="G205" s="6">
        <v>1725600</v>
      </c>
      <c r="H205" s="6">
        <v>2499200</v>
      </c>
      <c r="I205" s="6">
        <v>3392700</v>
      </c>
      <c r="J205" s="6">
        <v>717700</v>
      </c>
      <c r="K205" s="7" t="s">
        <v>622</v>
      </c>
      <c r="L205" s="6" t="s">
        <v>623</v>
      </c>
    </row>
    <row r="206" spans="1:12" x14ac:dyDescent="0.2">
      <c r="A206" s="6" t="s">
        <v>624</v>
      </c>
      <c r="B206" s="6">
        <f t="shared" si="9"/>
        <v>2.3199133900647619</v>
      </c>
      <c r="C206" s="6">
        <f t="shared" si="10"/>
        <v>323904.33333333331</v>
      </c>
      <c r="D206" s="6">
        <f t="shared" si="11"/>
        <v>751430</v>
      </c>
      <c r="E206" s="6">
        <v>754720</v>
      </c>
      <c r="F206" s="6">
        <v>71183</v>
      </c>
      <c r="G206" s="6">
        <v>145810</v>
      </c>
      <c r="H206" s="6">
        <v>581900</v>
      </c>
      <c r="I206" s="6">
        <v>811160</v>
      </c>
      <c r="J206" s="6">
        <v>861230</v>
      </c>
      <c r="K206" s="7" t="s">
        <v>625</v>
      </c>
      <c r="L206" s="6" t="s">
        <v>626</v>
      </c>
    </row>
    <row r="207" spans="1:12" x14ac:dyDescent="0.2">
      <c r="A207" s="6" t="s">
        <v>627</v>
      </c>
      <c r="B207" s="6">
        <f t="shared" si="9"/>
        <v>2.3072026319634427</v>
      </c>
      <c r="C207" s="6">
        <f t="shared" si="10"/>
        <v>132322</v>
      </c>
      <c r="D207" s="6">
        <f t="shared" si="11"/>
        <v>305293.66666666669</v>
      </c>
      <c r="E207" s="6">
        <v>373940</v>
      </c>
      <c r="F207" s="6">
        <v>0</v>
      </c>
      <c r="G207" s="6">
        <v>23026</v>
      </c>
      <c r="H207" s="6">
        <v>141680</v>
      </c>
      <c r="I207" s="6">
        <v>52091</v>
      </c>
      <c r="J207" s="6">
        <v>722110</v>
      </c>
      <c r="K207" s="7" t="s">
        <v>628</v>
      </c>
      <c r="L207" s="6" t="s">
        <v>629</v>
      </c>
    </row>
    <row r="208" spans="1:12" x14ac:dyDescent="0.2">
      <c r="A208" s="6" t="s">
        <v>630</v>
      </c>
      <c r="B208" s="6">
        <f t="shared" si="9"/>
        <v>2.2985051513522867</v>
      </c>
      <c r="C208" s="6">
        <f t="shared" si="10"/>
        <v>73184.666666666672</v>
      </c>
      <c r="D208" s="6">
        <f t="shared" si="11"/>
        <v>168215.33333333334</v>
      </c>
      <c r="E208" s="6">
        <v>77234</v>
      </c>
      <c r="F208" s="6">
        <v>0</v>
      </c>
      <c r="G208" s="6">
        <v>142320</v>
      </c>
      <c r="H208" s="6">
        <v>256430</v>
      </c>
      <c r="I208" s="6">
        <v>162900</v>
      </c>
      <c r="J208" s="6">
        <v>85316</v>
      </c>
      <c r="K208" s="7" t="s">
        <v>631</v>
      </c>
      <c r="L208" s="6" t="s">
        <v>632</v>
      </c>
    </row>
    <row r="209" spans="1:12" x14ac:dyDescent="0.2">
      <c r="A209" s="6" t="s">
        <v>633</v>
      </c>
      <c r="B209" s="6">
        <f t="shared" si="9"/>
        <v>2.2945476603119581</v>
      </c>
      <c r="C209" s="6">
        <f t="shared" si="10"/>
        <v>96166.666666666672</v>
      </c>
      <c r="D209" s="6">
        <f t="shared" si="11"/>
        <v>220659</v>
      </c>
      <c r="E209" s="6">
        <v>288500</v>
      </c>
      <c r="F209" s="6">
        <v>0</v>
      </c>
      <c r="G209" s="6">
        <v>0</v>
      </c>
      <c r="H209" s="6">
        <v>48437</v>
      </c>
      <c r="I209" s="6">
        <v>127840</v>
      </c>
      <c r="J209" s="6">
        <v>485700</v>
      </c>
      <c r="K209" s="7" t="s">
        <v>634</v>
      </c>
      <c r="L209" s="6" t="s">
        <v>635</v>
      </c>
    </row>
    <row r="210" spans="1:12" x14ac:dyDescent="0.2">
      <c r="A210" s="6" t="s">
        <v>636</v>
      </c>
      <c r="B210" s="6">
        <f t="shared" si="9"/>
        <v>2.2911571664471895</v>
      </c>
      <c r="C210" s="6">
        <f t="shared" si="10"/>
        <v>2551520</v>
      </c>
      <c r="D210" s="6">
        <f t="shared" si="11"/>
        <v>5845933.333333333</v>
      </c>
      <c r="E210" s="6">
        <v>4699800</v>
      </c>
      <c r="F210" s="6">
        <v>2237500</v>
      </c>
      <c r="G210" s="6">
        <v>717260</v>
      </c>
      <c r="H210" s="6">
        <v>5712000</v>
      </c>
      <c r="I210" s="6">
        <v>4070700</v>
      </c>
      <c r="J210" s="6">
        <v>7755100</v>
      </c>
      <c r="K210" s="7" t="s">
        <v>637</v>
      </c>
      <c r="L210" s="6" t="s">
        <v>638</v>
      </c>
    </row>
    <row r="211" spans="1:12" x14ac:dyDescent="0.2">
      <c r="A211" s="6" t="s">
        <v>639</v>
      </c>
      <c r="B211" s="6">
        <f t="shared" si="9"/>
        <v>2.2892778191997278</v>
      </c>
      <c r="C211" s="6">
        <f t="shared" si="10"/>
        <v>254830</v>
      </c>
      <c r="D211" s="6">
        <f t="shared" si="11"/>
        <v>583376.66666666663</v>
      </c>
      <c r="E211" s="6">
        <v>355090</v>
      </c>
      <c r="F211" s="6">
        <v>222800</v>
      </c>
      <c r="G211" s="6">
        <v>186600</v>
      </c>
      <c r="H211" s="6">
        <v>420340</v>
      </c>
      <c r="I211" s="6">
        <v>480340</v>
      </c>
      <c r="J211" s="6">
        <v>849450</v>
      </c>
      <c r="K211" s="7" t="s">
        <v>640</v>
      </c>
      <c r="L211" s="6" t="s">
        <v>641</v>
      </c>
    </row>
    <row r="212" spans="1:12" x14ac:dyDescent="0.2">
      <c r="A212" s="6" t="s">
        <v>642</v>
      </c>
      <c r="B212" s="6">
        <f t="shared" si="9"/>
        <v>2.2814677242270949</v>
      </c>
      <c r="C212" s="6">
        <f t="shared" si="10"/>
        <v>1299426.6666666667</v>
      </c>
      <c r="D212" s="6">
        <f t="shared" si="11"/>
        <v>2964600</v>
      </c>
      <c r="E212" s="6">
        <v>1244600</v>
      </c>
      <c r="F212" s="6">
        <v>1754500</v>
      </c>
      <c r="G212" s="6">
        <v>899180</v>
      </c>
      <c r="H212" s="6">
        <v>2657900</v>
      </c>
      <c r="I212" s="6">
        <v>4976900</v>
      </c>
      <c r="J212" s="6">
        <v>1259000</v>
      </c>
      <c r="K212" s="7" t="s">
        <v>643</v>
      </c>
      <c r="L212" s="6" t="s">
        <v>644</v>
      </c>
    </row>
    <row r="213" spans="1:12" x14ac:dyDescent="0.2">
      <c r="A213" s="6" t="s">
        <v>645</v>
      </c>
      <c r="B213" s="6">
        <f t="shared" si="9"/>
        <v>2.2812419257600549</v>
      </c>
      <c r="C213" s="6">
        <f t="shared" si="10"/>
        <v>38703.333333333336</v>
      </c>
      <c r="D213" s="6">
        <f t="shared" si="11"/>
        <v>88291.666666666672</v>
      </c>
      <c r="E213" s="6">
        <v>116110</v>
      </c>
      <c r="F213" s="6">
        <v>0</v>
      </c>
      <c r="G213" s="6">
        <v>0</v>
      </c>
      <c r="H213" s="6">
        <v>65334</v>
      </c>
      <c r="I213" s="6">
        <v>113490</v>
      </c>
      <c r="J213" s="6">
        <v>86051</v>
      </c>
      <c r="K213" s="7" t="s">
        <v>646</v>
      </c>
      <c r="L213" s="6" t="s">
        <v>647</v>
      </c>
    </row>
    <row r="214" spans="1:12" x14ac:dyDescent="0.2">
      <c r="A214" s="6" t="s">
        <v>648</v>
      </c>
      <c r="B214" s="6">
        <f t="shared" si="9"/>
        <v>2.271941763332376</v>
      </c>
      <c r="C214" s="6">
        <f t="shared" si="10"/>
        <v>266956.66666666669</v>
      </c>
      <c r="D214" s="6">
        <f t="shared" si="11"/>
        <v>606510</v>
      </c>
      <c r="E214" s="6">
        <v>692720</v>
      </c>
      <c r="F214" s="6">
        <v>0</v>
      </c>
      <c r="G214" s="6">
        <v>108150</v>
      </c>
      <c r="H214" s="6">
        <v>300060</v>
      </c>
      <c r="I214" s="6">
        <v>774470</v>
      </c>
      <c r="J214" s="6">
        <v>745000</v>
      </c>
      <c r="K214" s="7" t="s">
        <v>649</v>
      </c>
      <c r="L214" s="6" t="s">
        <v>650</v>
      </c>
    </row>
    <row r="215" spans="1:12" x14ac:dyDescent="0.2">
      <c r="A215" s="6" t="s">
        <v>651</v>
      </c>
      <c r="B215" s="6">
        <f t="shared" si="9"/>
        <v>2.2713062273603355</v>
      </c>
      <c r="C215" s="6">
        <f t="shared" si="10"/>
        <v>16020003.333333334</v>
      </c>
      <c r="D215" s="6">
        <f t="shared" si="11"/>
        <v>36386333.333333336</v>
      </c>
      <c r="E215" s="6">
        <v>44447000</v>
      </c>
      <c r="F215" s="6">
        <v>160710</v>
      </c>
      <c r="G215" s="6">
        <v>3452300</v>
      </c>
      <c r="H215" s="6">
        <v>28733000</v>
      </c>
      <c r="I215" s="6">
        <v>19420000</v>
      </c>
      <c r="J215" s="6">
        <v>61006000</v>
      </c>
      <c r="K215" s="7" t="s">
        <v>652</v>
      </c>
      <c r="L215" s="6" t="s">
        <v>653</v>
      </c>
    </row>
    <row r="216" spans="1:12" x14ac:dyDescent="0.2">
      <c r="A216" s="6" t="s">
        <v>654</v>
      </c>
      <c r="B216" s="6">
        <f t="shared" si="9"/>
        <v>2.2656358773311838</v>
      </c>
      <c r="C216" s="6">
        <f t="shared" si="10"/>
        <v>90976.666666666672</v>
      </c>
      <c r="D216" s="6">
        <f t="shared" si="11"/>
        <v>206120</v>
      </c>
      <c r="E216" s="6">
        <v>272930</v>
      </c>
      <c r="F216" s="6">
        <v>0</v>
      </c>
      <c r="G216" s="6">
        <v>0</v>
      </c>
      <c r="H216" s="6">
        <v>124700</v>
      </c>
      <c r="I216" s="6">
        <v>100190</v>
      </c>
      <c r="J216" s="6">
        <v>393470</v>
      </c>
      <c r="K216" s="7" t="s">
        <v>655</v>
      </c>
      <c r="L216" s="6" t="s">
        <v>656</v>
      </c>
    </row>
    <row r="217" spans="1:12" x14ac:dyDescent="0.2">
      <c r="A217" s="6" t="s">
        <v>657</v>
      </c>
      <c r="B217" s="6">
        <f t="shared" si="9"/>
        <v>2.2649944817899068</v>
      </c>
      <c r="C217" s="6">
        <f t="shared" si="10"/>
        <v>166116.66666666666</v>
      </c>
      <c r="D217" s="6">
        <f t="shared" si="11"/>
        <v>376253.33333333331</v>
      </c>
      <c r="E217" s="6">
        <v>420650</v>
      </c>
      <c r="F217" s="6">
        <v>0</v>
      </c>
      <c r="G217" s="6">
        <v>77700</v>
      </c>
      <c r="H217" s="6">
        <v>254410</v>
      </c>
      <c r="I217" s="6">
        <v>198420</v>
      </c>
      <c r="J217" s="6">
        <v>675930</v>
      </c>
      <c r="K217" s="7" t="s">
        <v>658</v>
      </c>
      <c r="L217" s="6" t="s">
        <v>659</v>
      </c>
    </row>
    <row r="218" spans="1:12" x14ac:dyDescent="0.2">
      <c r="A218" s="6" t="s">
        <v>660</v>
      </c>
      <c r="B218" s="6">
        <f t="shared" si="9"/>
        <v>2.2443617985028372</v>
      </c>
      <c r="C218" s="6">
        <f t="shared" si="10"/>
        <v>279640</v>
      </c>
      <c r="D218" s="6">
        <f t="shared" si="11"/>
        <v>627613.33333333337</v>
      </c>
      <c r="E218" s="6">
        <v>838920</v>
      </c>
      <c r="F218" s="6">
        <v>0</v>
      </c>
      <c r="G218" s="6">
        <v>0</v>
      </c>
      <c r="H218" s="6">
        <v>222340</v>
      </c>
      <c r="I218" s="6">
        <v>752570</v>
      </c>
      <c r="J218" s="6">
        <v>907930</v>
      </c>
      <c r="K218" s="7" t="s">
        <v>661</v>
      </c>
      <c r="L218" s="6" t="s">
        <v>662</v>
      </c>
    </row>
    <row r="219" spans="1:12" x14ac:dyDescent="0.2">
      <c r="A219" s="6" t="s">
        <v>663</v>
      </c>
      <c r="B219" s="6">
        <f t="shared" si="9"/>
        <v>2.2378242183362782</v>
      </c>
      <c r="C219" s="6">
        <f t="shared" si="10"/>
        <v>119595.33333333333</v>
      </c>
      <c r="D219" s="6">
        <f t="shared" si="11"/>
        <v>267633.33333333331</v>
      </c>
      <c r="E219" s="6">
        <v>306770</v>
      </c>
      <c r="F219" s="6">
        <v>0</v>
      </c>
      <c r="G219" s="6">
        <v>52016</v>
      </c>
      <c r="H219" s="6">
        <v>179520</v>
      </c>
      <c r="I219" s="6">
        <v>132920</v>
      </c>
      <c r="J219" s="6">
        <v>490460</v>
      </c>
      <c r="K219" s="7" t="s">
        <v>664</v>
      </c>
      <c r="L219" s="6" t="s">
        <v>665</v>
      </c>
    </row>
    <row r="220" spans="1:12" x14ac:dyDescent="0.2">
      <c r="A220" s="6" t="s">
        <v>666</v>
      </c>
      <c r="B220" s="6">
        <f t="shared" si="9"/>
        <v>2.2368055055991176</v>
      </c>
      <c r="C220" s="6">
        <f t="shared" si="10"/>
        <v>139010</v>
      </c>
      <c r="D220" s="6">
        <f t="shared" si="11"/>
        <v>310938.33333333331</v>
      </c>
      <c r="E220" s="6">
        <v>417030</v>
      </c>
      <c r="F220" s="6">
        <v>0</v>
      </c>
      <c r="G220" s="6">
        <v>0</v>
      </c>
      <c r="H220" s="6">
        <v>315280</v>
      </c>
      <c r="I220" s="6">
        <v>13615</v>
      </c>
      <c r="J220" s="6">
        <v>603920</v>
      </c>
      <c r="K220" s="7" t="s">
        <v>667</v>
      </c>
      <c r="L220" s="6" t="s">
        <v>668</v>
      </c>
    </row>
    <row r="221" spans="1:12" x14ac:dyDescent="0.2">
      <c r="A221" s="6" t="s">
        <v>669</v>
      </c>
      <c r="B221" s="6">
        <f t="shared" si="9"/>
        <v>2.2316844015419139</v>
      </c>
      <c r="C221" s="6">
        <f t="shared" si="10"/>
        <v>31043.666666666668</v>
      </c>
      <c r="D221" s="6">
        <f t="shared" si="11"/>
        <v>69279.666666666672</v>
      </c>
      <c r="E221" s="6">
        <v>93131</v>
      </c>
      <c r="F221" s="6">
        <v>0</v>
      </c>
      <c r="G221" s="6">
        <v>0</v>
      </c>
      <c r="H221" s="6">
        <v>77779</v>
      </c>
      <c r="I221" s="6">
        <v>77863</v>
      </c>
      <c r="J221" s="6">
        <v>52197</v>
      </c>
      <c r="K221" s="7" t="s">
        <v>670</v>
      </c>
      <c r="L221" s="6" t="s">
        <v>671</v>
      </c>
    </row>
    <row r="222" spans="1:12" x14ac:dyDescent="0.2">
      <c r="A222" s="6" t="s">
        <v>672</v>
      </c>
      <c r="B222" s="6">
        <f t="shared" si="9"/>
        <v>2.2263845568453435</v>
      </c>
      <c r="C222" s="6">
        <f t="shared" si="10"/>
        <v>310990</v>
      </c>
      <c r="D222" s="6">
        <f t="shared" si="11"/>
        <v>692383.33333333337</v>
      </c>
      <c r="E222" s="6">
        <v>269120</v>
      </c>
      <c r="F222" s="6">
        <v>219190</v>
      </c>
      <c r="G222" s="6">
        <v>444660</v>
      </c>
      <c r="H222" s="6">
        <v>629250</v>
      </c>
      <c r="I222" s="6">
        <v>655680</v>
      </c>
      <c r="J222" s="6">
        <v>792220</v>
      </c>
      <c r="K222" s="7" t="s">
        <v>673</v>
      </c>
      <c r="L222" s="6" t="s">
        <v>674</v>
      </c>
    </row>
    <row r="223" spans="1:12" x14ac:dyDescent="0.2">
      <c r="A223" s="6" t="s">
        <v>675</v>
      </c>
      <c r="B223" s="6">
        <f t="shared" si="9"/>
        <v>2.2246119989621276</v>
      </c>
      <c r="C223" s="6">
        <f t="shared" si="10"/>
        <v>346863.33333333331</v>
      </c>
      <c r="D223" s="6">
        <f t="shared" si="11"/>
        <v>771636.33333333337</v>
      </c>
      <c r="E223" s="6">
        <v>479110</v>
      </c>
      <c r="F223" s="6">
        <v>196840</v>
      </c>
      <c r="G223" s="6">
        <v>364640</v>
      </c>
      <c r="H223" s="6">
        <v>58699</v>
      </c>
      <c r="I223" s="6">
        <v>604510</v>
      </c>
      <c r="J223" s="6">
        <v>1651700</v>
      </c>
      <c r="K223" s="7" t="s">
        <v>676</v>
      </c>
      <c r="L223" s="6" t="s">
        <v>677</v>
      </c>
    </row>
    <row r="224" spans="1:12" x14ac:dyDescent="0.2">
      <c r="A224" s="6" t="s">
        <v>678</v>
      </c>
      <c r="B224" s="6">
        <f t="shared" si="9"/>
        <v>2.2206536115805715</v>
      </c>
      <c r="C224" s="6">
        <f t="shared" si="10"/>
        <v>362906.66666666669</v>
      </c>
      <c r="D224" s="6">
        <f t="shared" si="11"/>
        <v>805890</v>
      </c>
      <c r="E224" s="6">
        <v>683900</v>
      </c>
      <c r="F224" s="6">
        <v>131000</v>
      </c>
      <c r="G224" s="6">
        <v>273820</v>
      </c>
      <c r="H224" s="6">
        <v>555590</v>
      </c>
      <c r="I224" s="6">
        <v>629380</v>
      </c>
      <c r="J224" s="6">
        <v>1232700</v>
      </c>
      <c r="K224" s="7" t="s">
        <v>679</v>
      </c>
      <c r="L224" s="6" t="s">
        <v>680</v>
      </c>
    </row>
    <row r="225" spans="1:12" x14ac:dyDescent="0.2">
      <c r="A225" s="6" t="s">
        <v>681</v>
      </c>
      <c r="B225" s="6">
        <f t="shared" si="9"/>
        <v>2.2171049267180103</v>
      </c>
      <c r="C225" s="6">
        <f t="shared" si="10"/>
        <v>32591</v>
      </c>
      <c r="D225" s="6">
        <f t="shared" si="11"/>
        <v>72257.666666666672</v>
      </c>
      <c r="E225" s="6">
        <v>46468</v>
      </c>
      <c r="F225" s="6">
        <v>0</v>
      </c>
      <c r="G225" s="6">
        <v>51305</v>
      </c>
      <c r="H225" s="6">
        <v>36717</v>
      </c>
      <c r="I225" s="6">
        <v>89258</v>
      </c>
      <c r="J225" s="6">
        <v>90798</v>
      </c>
      <c r="K225" s="7" t="s">
        <v>682</v>
      </c>
      <c r="L225" s="6" t="s">
        <v>683</v>
      </c>
    </row>
    <row r="226" spans="1:12" x14ac:dyDescent="0.2">
      <c r="A226" s="6" t="s">
        <v>684</v>
      </c>
      <c r="B226" s="6">
        <f t="shared" si="9"/>
        <v>2.2024549446290407</v>
      </c>
      <c r="C226" s="6">
        <f t="shared" si="10"/>
        <v>705243.33333333337</v>
      </c>
      <c r="D226" s="6">
        <f t="shared" si="11"/>
        <v>1553266.6666666667</v>
      </c>
      <c r="E226" s="6">
        <v>838180</v>
      </c>
      <c r="F226" s="6">
        <v>341570</v>
      </c>
      <c r="G226" s="6">
        <v>935980</v>
      </c>
      <c r="H226" s="6">
        <v>1156800</v>
      </c>
      <c r="I226" s="6">
        <v>2344400</v>
      </c>
      <c r="J226" s="6">
        <v>1158600</v>
      </c>
      <c r="K226" s="7" t="s">
        <v>685</v>
      </c>
      <c r="L226" s="6" t="s">
        <v>686</v>
      </c>
    </row>
    <row r="227" spans="1:12" x14ac:dyDescent="0.2">
      <c r="A227" s="6" t="s">
        <v>687</v>
      </c>
      <c r="B227" s="6">
        <f t="shared" si="9"/>
        <v>2.1864162197263042</v>
      </c>
      <c r="C227" s="6">
        <f t="shared" si="10"/>
        <v>55438.666666666664</v>
      </c>
      <c r="D227" s="6">
        <f t="shared" si="11"/>
        <v>121212</v>
      </c>
      <c r="E227" s="6">
        <v>112410</v>
      </c>
      <c r="F227" s="6">
        <v>53906</v>
      </c>
      <c r="G227" s="6">
        <v>0</v>
      </c>
      <c r="H227" s="6">
        <v>83765</v>
      </c>
      <c r="I227" s="6">
        <v>43781</v>
      </c>
      <c r="J227" s="6">
        <v>236090</v>
      </c>
      <c r="K227" s="7" t="s">
        <v>688</v>
      </c>
      <c r="L227" s="6" t="s">
        <v>689</v>
      </c>
    </row>
    <row r="228" spans="1:12" x14ac:dyDescent="0.2">
      <c r="A228" s="6" t="s">
        <v>690</v>
      </c>
      <c r="B228" s="6">
        <f t="shared" si="9"/>
        <v>2.1793802366841919</v>
      </c>
      <c r="C228" s="6">
        <f t="shared" si="10"/>
        <v>35884.666666666664</v>
      </c>
      <c r="D228" s="6">
        <f t="shared" si="11"/>
        <v>78206.333333333328</v>
      </c>
      <c r="E228" s="6">
        <v>49929</v>
      </c>
      <c r="F228" s="6">
        <v>57725</v>
      </c>
      <c r="G228" s="6">
        <v>0</v>
      </c>
      <c r="H228" s="6">
        <v>29214</v>
      </c>
      <c r="I228" s="6">
        <v>111610</v>
      </c>
      <c r="J228" s="6">
        <v>93795</v>
      </c>
      <c r="K228" s="7" t="s">
        <v>691</v>
      </c>
      <c r="L228" s="6" t="s">
        <v>692</v>
      </c>
    </row>
    <row r="229" spans="1:12" x14ac:dyDescent="0.2">
      <c r="A229" s="6" t="s">
        <v>693</v>
      </c>
      <c r="B229" s="6">
        <f t="shared" si="9"/>
        <v>2.1783197382045691</v>
      </c>
      <c r="C229" s="6">
        <f t="shared" si="10"/>
        <v>76293.666666666672</v>
      </c>
      <c r="D229" s="6">
        <f t="shared" si="11"/>
        <v>166192</v>
      </c>
      <c r="E229" s="6">
        <v>180120</v>
      </c>
      <c r="F229" s="6">
        <v>48761</v>
      </c>
      <c r="G229" s="6">
        <v>0</v>
      </c>
      <c r="H229" s="6">
        <v>37144</v>
      </c>
      <c r="I229" s="6">
        <v>90382</v>
      </c>
      <c r="J229" s="6">
        <v>371050</v>
      </c>
      <c r="K229" s="7" t="s">
        <v>694</v>
      </c>
      <c r="L229" s="6" t="s">
        <v>695</v>
      </c>
    </row>
    <row r="230" spans="1:12" x14ac:dyDescent="0.2">
      <c r="A230" s="6" t="s">
        <v>696</v>
      </c>
      <c r="B230" s="6">
        <f t="shared" si="9"/>
        <v>2.1601826755690707</v>
      </c>
      <c r="C230" s="6">
        <f t="shared" si="10"/>
        <v>121016</v>
      </c>
      <c r="D230" s="6">
        <f t="shared" si="11"/>
        <v>261416.66666666666</v>
      </c>
      <c r="E230" s="6">
        <v>269610</v>
      </c>
      <c r="F230" s="6">
        <v>50690</v>
      </c>
      <c r="G230" s="6">
        <v>42748</v>
      </c>
      <c r="H230" s="6">
        <v>148240</v>
      </c>
      <c r="I230" s="6">
        <v>120960</v>
      </c>
      <c r="J230" s="6">
        <v>515050</v>
      </c>
      <c r="K230" s="7" t="s">
        <v>697</v>
      </c>
      <c r="L230" s="6" t="s">
        <v>698</v>
      </c>
    </row>
    <row r="231" spans="1:12" x14ac:dyDescent="0.2">
      <c r="A231" s="6" t="s">
        <v>699</v>
      </c>
      <c r="B231" s="6">
        <f t="shared" si="9"/>
        <v>2.1553150773543206</v>
      </c>
      <c r="C231" s="6">
        <f t="shared" si="10"/>
        <v>742040</v>
      </c>
      <c r="D231" s="6">
        <f t="shared" si="11"/>
        <v>1599330</v>
      </c>
      <c r="E231" s="6">
        <v>1416500</v>
      </c>
      <c r="F231" s="6">
        <v>558540</v>
      </c>
      <c r="G231" s="6">
        <v>251080</v>
      </c>
      <c r="H231" s="6">
        <v>843190</v>
      </c>
      <c r="I231" s="6">
        <v>1125500</v>
      </c>
      <c r="J231" s="6">
        <v>2829300</v>
      </c>
      <c r="K231" s="7" t="s">
        <v>700</v>
      </c>
      <c r="L231" s="6" t="s">
        <v>701</v>
      </c>
    </row>
    <row r="232" spans="1:12" x14ac:dyDescent="0.2">
      <c r="A232" s="6" t="s">
        <v>702</v>
      </c>
      <c r="B232" s="6">
        <f t="shared" si="9"/>
        <v>2.1518787691356116</v>
      </c>
      <c r="C232" s="6">
        <f t="shared" si="10"/>
        <v>1077833.3333333333</v>
      </c>
      <c r="D232" s="6">
        <f t="shared" si="11"/>
        <v>2319366.6666666665</v>
      </c>
      <c r="E232" s="6">
        <v>1842600</v>
      </c>
      <c r="F232" s="6">
        <v>628370</v>
      </c>
      <c r="G232" s="6">
        <v>762530</v>
      </c>
      <c r="H232" s="6">
        <v>2664000</v>
      </c>
      <c r="I232" s="6">
        <v>2558900</v>
      </c>
      <c r="J232" s="6">
        <v>1735200</v>
      </c>
      <c r="K232" s="7" t="s">
        <v>703</v>
      </c>
      <c r="L232" s="6" t="s">
        <v>704</v>
      </c>
    </row>
    <row r="233" spans="1:12" x14ac:dyDescent="0.2">
      <c r="A233" s="6" t="s">
        <v>705</v>
      </c>
      <c r="B233" s="6">
        <f t="shared" si="9"/>
        <v>2.1516268255246724</v>
      </c>
      <c r="C233" s="6">
        <f t="shared" si="10"/>
        <v>43868.666666666664</v>
      </c>
      <c r="D233" s="6">
        <f t="shared" si="11"/>
        <v>94389</v>
      </c>
      <c r="E233" s="6">
        <v>80573</v>
      </c>
      <c r="F233" s="6">
        <v>0</v>
      </c>
      <c r="G233" s="6">
        <v>51033</v>
      </c>
      <c r="H233" s="6">
        <v>43271</v>
      </c>
      <c r="I233" s="6">
        <v>31256</v>
      </c>
      <c r="J233" s="6">
        <v>208640</v>
      </c>
      <c r="K233" s="7" t="s">
        <v>706</v>
      </c>
      <c r="L233" s="6" t="s">
        <v>707</v>
      </c>
    </row>
    <row r="234" spans="1:12" x14ac:dyDescent="0.2">
      <c r="A234" s="6" t="s">
        <v>708</v>
      </c>
      <c r="B234" s="6">
        <f t="shared" si="9"/>
        <v>2.13661131292164</v>
      </c>
      <c r="C234" s="6">
        <f t="shared" si="10"/>
        <v>77080</v>
      </c>
      <c r="D234" s="6">
        <f t="shared" si="11"/>
        <v>164690</v>
      </c>
      <c r="E234" s="6">
        <v>102400</v>
      </c>
      <c r="F234" s="6">
        <v>128840</v>
      </c>
      <c r="G234" s="6">
        <v>0</v>
      </c>
      <c r="H234" s="6">
        <v>103770</v>
      </c>
      <c r="I234" s="6">
        <v>229360</v>
      </c>
      <c r="J234" s="6">
        <v>160940</v>
      </c>
      <c r="K234" s="7" t="s">
        <v>709</v>
      </c>
      <c r="L234" s="6" t="s">
        <v>710</v>
      </c>
    </row>
    <row r="235" spans="1:12" x14ac:dyDescent="0.2">
      <c r="A235" s="6" t="s">
        <v>711</v>
      </c>
      <c r="B235" s="6">
        <f t="shared" si="9"/>
        <v>2.1328517254577792</v>
      </c>
      <c r="C235" s="6">
        <f t="shared" si="10"/>
        <v>103634.33333333333</v>
      </c>
      <c r="D235" s="6">
        <f t="shared" si="11"/>
        <v>221036.66666666666</v>
      </c>
      <c r="E235" s="6">
        <v>197490</v>
      </c>
      <c r="F235" s="6">
        <v>40329</v>
      </c>
      <c r="G235" s="6">
        <v>73084</v>
      </c>
      <c r="H235" s="6">
        <v>100190</v>
      </c>
      <c r="I235" s="6">
        <v>165980</v>
      </c>
      <c r="J235" s="6">
        <v>396940</v>
      </c>
      <c r="K235" s="7" t="s">
        <v>712</v>
      </c>
      <c r="L235" s="6" t="s">
        <v>713</v>
      </c>
    </row>
    <row r="236" spans="1:12" x14ac:dyDescent="0.2">
      <c r="A236" s="6" t="s">
        <v>714</v>
      </c>
      <c r="B236" s="6">
        <f t="shared" si="9"/>
        <v>2.1250131354299553</v>
      </c>
      <c r="C236" s="6">
        <f t="shared" si="10"/>
        <v>2950036.6666666665</v>
      </c>
      <c r="D236" s="6">
        <f t="shared" si="11"/>
        <v>6268866.666666667</v>
      </c>
      <c r="E236" s="6">
        <v>2709400</v>
      </c>
      <c r="F236" s="6">
        <v>890910</v>
      </c>
      <c r="G236" s="6">
        <v>5249800</v>
      </c>
      <c r="H236" s="6">
        <v>3156700</v>
      </c>
      <c r="I236" s="6">
        <v>11152000</v>
      </c>
      <c r="J236" s="6">
        <v>4497900</v>
      </c>
      <c r="K236" s="7" t="s">
        <v>715</v>
      </c>
      <c r="L236" s="6" t="s">
        <v>716</v>
      </c>
    </row>
    <row r="237" spans="1:12" x14ac:dyDescent="0.2">
      <c r="A237" s="6" t="s">
        <v>717</v>
      </c>
      <c r="B237" s="6">
        <f t="shared" si="9"/>
        <v>2.1240490201856077</v>
      </c>
      <c r="C237" s="6">
        <f t="shared" si="10"/>
        <v>237562</v>
      </c>
      <c r="D237" s="6">
        <f t="shared" si="11"/>
        <v>504593.33333333331</v>
      </c>
      <c r="E237" s="6">
        <v>588930</v>
      </c>
      <c r="F237" s="6">
        <v>99443</v>
      </c>
      <c r="G237" s="6">
        <v>24313</v>
      </c>
      <c r="H237" s="6">
        <v>102750</v>
      </c>
      <c r="I237" s="6">
        <v>820240</v>
      </c>
      <c r="J237" s="6">
        <v>590790</v>
      </c>
      <c r="K237" s="7" t="s">
        <v>718</v>
      </c>
      <c r="L237" s="6" t="s">
        <v>719</v>
      </c>
    </row>
    <row r="238" spans="1:12" x14ac:dyDescent="0.2">
      <c r="A238" s="6" t="s">
        <v>720</v>
      </c>
      <c r="B238" s="6">
        <f t="shared" si="9"/>
        <v>2.1214040001217693</v>
      </c>
      <c r="C238" s="6">
        <f t="shared" si="10"/>
        <v>32849</v>
      </c>
      <c r="D238" s="6">
        <f t="shared" si="11"/>
        <v>69686</v>
      </c>
      <c r="E238" s="6">
        <v>55680</v>
      </c>
      <c r="F238" s="6">
        <v>16943</v>
      </c>
      <c r="G238" s="6">
        <v>25924</v>
      </c>
      <c r="H238" s="6">
        <v>69922</v>
      </c>
      <c r="I238" s="6">
        <v>46065</v>
      </c>
      <c r="J238" s="6">
        <v>93071</v>
      </c>
      <c r="K238" s="7" t="s">
        <v>721</v>
      </c>
      <c r="L238" s="6" t="s">
        <v>722</v>
      </c>
    </row>
    <row r="239" spans="1:12" x14ac:dyDescent="0.2">
      <c r="A239" s="6" t="s">
        <v>723</v>
      </c>
      <c r="B239" s="6">
        <f t="shared" si="9"/>
        <v>2.1100858663657021</v>
      </c>
      <c r="C239" s="6">
        <f t="shared" si="10"/>
        <v>437113.33333333331</v>
      </c>
      <c r="D239" s="6">
        <f t="shared" si="11"/>
        <v>922346.66666666663</v>
      </c>
      <c r="E239" s="6">
        <v>993780</v>
      </c>
      <c r="F239" s="6">
        <v>205750</v>
      </c>
      <c r="G239" s="6">
        <v>111810</v>
      </c>
      <c r="H239" s="6">
        <v>667030</v>
      </c>
      <c r="I239" s="6">
        <v>614510</v>
      </c>
      <c r="J239" s="6">
        <v>1485500</v>
      </c>
      <c r="K239" s="7" t="s">
        <v>724</v>
      </c>
      <c r="L239" s="6" t="s">
        <v>725</v>
      </c>
    </row>
    <row r="240" spans="1:12" x14ac:dyDescent="0.2">
      <c r="A240" s="6" t="s">
        <v>726</v>
      </c>
      <c r="B240" s="6">
        <f t="shared" si="9"/>
        <v>2.107899612336722</v>
      </c>
      <c r="C240" s="6">
        <f t="shared" si="10"/>
        <v>856413.33333333337</v>
      </c>
      <c r="D240" s="6">
        <f t="shared" si="11"/>
        <v>1805233.3333333333</v>
      </c>
      <c r="E240" s="6">
        <v>1793400</v>
      </c>
      <c r="F240" s="6">
        <v>0</v>
      </c>
      <c r="G240" s="6">
        <v>775840</v>
      </c>
      <c r="H240" s="6">
        <v>1608800</v>
      </c>
      <c r="I240" s="6">
        <v>1171000</v>
      </c>
      <c r="J240" s="6">
        <v>2635900</v>
      </c>
      <c r="K240" s="7" t="s">
        <v>727</v>
      </c>
      <c r="L240" s="6" t="s">
        <v>728</v>
      </c>
    </row>
    <row r="241" spans="1:12" x14ac:dyDescent="0.2">
      <c r="A241" s="6" t="s">
        <v>729</v>
      </c>
      <c r="B241" s="6">
        <f t="shared" si="9"/>
        <v>2.0987428568515929</v>
      </c>
      <c r="C241" s="6">
        <f t="shared" si="10"/>
        <v>10463406.666666666</v>
      </c>
      <c r="D241" s="6">
        <f t="shared" si="11"/>
        <v>21960000</v>
      </c>
      <c r="E241" s="6">
        <v>20595000</v>
      </c>
      <c r="F241" s="6">
        <v>199220</v>
      </c>
      <c r="G241" s="6">
        <v>10596000</v>
      </c>
      <c r="H241" s="6">
        <v>23554000</v>
      </c>
      <c r="I241" s="6">
        <v>21012000</v>
      </c>
      <c r="J241" s="6">
        <v>21314000</v>
      </c>
      <c r="K241" s="7" t="s">
        <v>730</v>
      </c>
      <c r="L241" s="6" t="s">
        <v>731</v>
      </c>
    </row>
    <row r="242" spans="1:12" x14ac:dyDescent="0.2">
      <c r="A242" s="6" t="s">
        <v>732</v>
      </c>
      <c r="B242" s="6">
        <f t="shared" si="9"/>
        <v>2.0939628403300796</v>
      </c>
      <c r="C242" s="6">
        <f t="shared" si="10"/>
        <v>777186.66666666663</v>
      </c>
      <c r="D242" s="6">
        <f t="shared" si="11"/>
        <v>1627400</v>
      </c>
      <c r="E242" s="6">
        <v>1843200</v>
      </c>
      <c r="F242" s="6">
        <v>283000</v>
      </c>
      <c r="G242" s="6">
        <v>205360</v>
      </c>
      <c r="H242" s="6">
        <v>1417800</v>
      </c>
      <c r="I242" s="6">
        <v>1336800</v>
      </c>
      <c r="J242" s="6">
        <v>2127600</v>
      </c>
      <c r="K242" s="7" t="s">
        <v>733</v>
      </c>
      <c r="L242" s="6" t="s">
        <v>734</v>
      </c>
    </row>
    <row r="243" spans="1:12" x14ac:dyDescent="0.2">
      <c r="A243" s="6" t="s">
        <v>735</v>
      </c>
      <c r="B243" s="6">
        <f t="shared" si="9"/>
        <v>2.0931120587588006</v>
      </c>
      <c r="C243" s="6">
        <f t="shared" si="10"/>
        <v>989037.66666666663</v>
      </c>
      <c r="D243" s="6">
        <f t="shared" si="11"/>
        <v>2070166.6666666667</v>
      </c>
      <c r="E243" s="6">
        <v>2222500</v>
      </c>
      <c r="F243" s="6">
        <v>79253</v>
      </c>
      <c r="G243" s="6">
        <v>665360</v>
      </c>
      <c r="H243" s="6">
        <v>1362900</v>
      </c>
      <c r="I243" s="6">
        <v>2233100</v>
      </c>
      <c r="J243" s="6">
        <v>2614500</v>
      </c>
      <c r="K243" s="7" t="s">
        <v>736</v>
      </c>
      <c r="L243" s="6" t="s">
        <v>737</v>
      </c>
    </row>
    <row r="244" spans="1:12" x14ac:dyDescent="0.2">
      <c r="A244" s="6" t="s">
        <v>738</v>
      </c>
      <c r="B244" s="6">
        <f t="shared" si="9"/>
        <v>2.0846500286147949</v>
      </c>
      <c r="C244" s="6">
        <f t="shared" si="10"/>
        <v>26792.666666666668</v>
      </c>
      <c r="D244" s="6">
        <f t="shared" si="11"/>
        <v>55853.333333333336</v>
      </c>
      <c r="E244" s="6">
        <v>66715</v>
      </c>
      <c r="F244" s="6">
        <v>0</v>
      </c>
      <c r="G244" s="6">
        <v>13663</v>
      </c>
      <c r="H244" s="6">
        <v>25322</v>
      </c>
      <c r="I244" s="6">
        <v>61402</v>
      </c>
      <c r="J244" s="6">
        <v>80836</v>
      </c>
      <c r="K244" s="7" t="s">
        <v>739</v>
      </c>
      <c r="L244" s="6" t="s">
        <v>740</v>
      </c>
    </row>
    <row r="245" spans="1:12" x14ac:dyDescent="0.2">
      <c r="A245" s="6" t="s">
        <v>741</v>
      </c>
      <c r="B245" s="6">
        <f t="shared" si="9"/>
        <v>2.0791583411991126</v>
      </c>
      <c r="C245" s="6">
        <f t="shared" si="10"/>
        <v>5438466.666666667</v>
      </c>
      <c r="D245" s="6">
        <f t="shared" si="11"/>
        <v>11307433.333333334</v>
      </c>
      <c r="E245" s="6">
        <v>10183000</v>
      </c>
      <c r="F245" s="6">
        <v>3218900</v>
      </c>
      <c r="G245" s="6">
        <v>2913500</v>
      </c>
      <c r="H245" s="6">
        <v>12058000</v>
      </c>
      <c r="I245" s="6">
        <v>8616300</v>
      </c>
      <c r="J245" s="6">
        <v>13248000</v>
      </c>
      <c r="K245" s="7" t="s">
        <v>742</v>
      </c>
      <c r="L245" s="6" t="s">
        <v>743</v>
      </c>
    </row>
    <row r="246" spans="1:12" x14ac:dyDescent="0.2">
      <c r="A246" s="6" t="s">
        <v>744</v>
      </c>
      <c r="B246" s="6">
        <f t="shared" si="9"/>
        <v>2.0688202141508087</v>
      </c>
      <c r="C246" s="6">
        <f t="shared" si="10"/>
        <v>3100930</v>
      </c>
      <c r="D246" s="6">
        <f t="shared" si="11"/>
        <v>6415266.666666667</v>
      </c>
      <c r="E246" s="6">
        <v>7690200</v>
      </c>
      <c r="F246" s="6">
        <v>300690</v>
      </c>
      <c r="G246" s="6">
        <v>1311900</v>
      </c>
      <c r="H246" s="6">
        <v>9708600</v>
      </c>
      <c r="I246" s="6">
        <v>4282600</v>
      </c>
      <c r="J246" s="6">
        <v>5254600</v>
      </c>
      <c r="K246" s="7" t="s">
        <v>745</v>
      </c>
      <c r="L246" s="6" t="s">
        <v>746</v>
      </c>
    </row>
    <row r="247" spans="1:12" x14ac:dyDescent="0.2">
      <c r="A247" s="6" t="s">
        <v>747</v>
      </c>
      <c r="B247" s="6">
        <f t="shared" si="9"/>
        <v>2.0635721143280166</v>
      </c>
      <c r="C247" s="6">
        <f t="shared" si="10"/>
        <v>288176.66666666669</v>
      </c>
      <c r="D247" s="6">
        <f t="shared" si="11"/>
        <v>594673.33333333337</v>
      </c>
      <c r="E247" s="6">
        <v>498340</v>
      </c>
      <c r="F247" s="6">
        <v>121670</v>
      </c>
      <c r="G247" s="6">
        <v>244520</v>
      </c>
      <c r="H247" s="6">
        <v>544600</v>
      </c>
      <c r="I247" s="6">
        <v>572980</v>
      </c>
      <c r="J247" s="6">
        <v>666440</v>
      </c>
      <c r="K247" s="7" t="s">
        <v>748</v>
      </c>
      <c r="L247" s="6" t="s">
        <v>749</v>
      </c>
    </row>
    <row r="248" spans="1:12" x14ac:dyDescent="0.2">
      <c r="A248" s="6" t="s">
        <v>750</v>
      </c>
      <c r="B248" s="6">
        <f t="shared" si="9"/>
        <v>2.0606842230060169</v>
      </c>
      <c r="C248" s="6">
        <f t="shared" si="10"/>
        <v>449853.33333333331</v>
      </c>
      <c r="D248" s="6">
        <f t="shared" si="11"/>
        <v>927005.66666666663</v>
      </c>
      <c r="E248" s="6">
        <v>524930</v>
      </c>
      <c r="F248" s="6">
        <v>0</v>
      </c>
      <c r="G248" s="6">
        <v>824630</v>
      </c>
      <c r="H248" s="6">
        <v>1511700</v>
      </c>
      <c r="I248" s="6">
        <v>1208000</v>
      </c>
      <c r="J248" s="6">
        <v>61317</v>
      </c>
      <c r="K248" s="7" t="s">
        <v>751</v>
      </c>
      <c r="L248" s="6" t="s">
        <v>752</v>
      </c>
    </row>
    <row r="249" spans="1:12" x14ac:dyDescent="0.2">
      <c r="A249" s="6" t="s">
        <v>753</v>
      </c>
      <c r="B249" s="6">
        <f t="shared" si="9"/>
        <v>2.0596633850480495</v>
      </c>
      <c r="C249" s="6">
        <f t="shared" si="10"/>
        <v>13507223.333333334</v>
      </c>
      <c r="D249" s="6">
        <f t="shared" si="11"/>
        <v>27820333.333333332</v>
      </c>
      <c r="E249" s="6">
        <v>22180000</v>
      </c>
      <c r="F249" s="6">
        <v>188670</v>
      </c>
      <c r="G249" s="6">
        <v>18153000</v>
      </c>
      <c r="H249" s="6">
        <v>38008000</v>
      </c>
      <c r="I249" s="6">
        <v>32210000</v>
      </c>
      <c r="J249" s="6">
        <v>13243000</v>
      </c>
      <c r="K249" s="7" t="s">
        <v>754</v>
      </c>
      <c r="L249" s="6" t="s">
        <v>755</v>
      </c>
    </row>
    <row r="250" spans="1:12" x14ac:dyDescent="0.2">
      <c r="A250" s="6" t="s">
        <v>756</v>
      </c>
      <c r="B250" s="6">
        <f t="shared" si="9"/>
        <v>2.0568730173491638</v>
      </c>
      <c r="C250" s="6">
        <f t="shared" si="10"/>
        <v>1612950</v>
      </c>
      <c r="D250" s="6">
        <f t="shared" si="11"/>
        <v>3317633.3333333335</v>
      </c>
      <c r="E250" s="6">
        <v>1905500</v>
      </c>
      <c r="F250" s="6">
        <v>344650</v>
      </c>
      <c r="G250" s="6">
        <v>2588700</v>
      </c>
      <c r="H250" s="6">
        <v>1747800</v>
      </c>
      <c r="I250" s="6">
        <v>3662300</v>
      </c>
      <c r="J250" s="6">
        <v>4542800</v>
      </c>
      <c r="K250" s="7" t="s">
        <v>757</v>
      </c>
      <c r="L250" s="6" t="s">
        <v>758</v>
      </c>
    </row>
    <row r="251" spans="1:12" x14ac:dyDescent="0.2">
      <c r="A251" s="6" t="s">
        <v>759</v>
      </c>
      <c r="B251" s="6">
        <f t="shared" si="9"/>
        <v>2.0566404985432181</v>
      </c>
      <c r="C251" s="6">
        <f t="shared" si="10"/>
        <v>82373.333333333328</v>
      </c>
      <c r="D251" s="6">
        <f t="shared" si="11"/>
        <v>169412.33333333334</v>
      </c>
      <c r="E251" s="6">
        <v>247120</v>
      </c>
      <c r="F251" s="6">
        <v>0</v>
      </c>
      <c r="G251" s="6">
        <v>0</v>
      </c>
      <c r="H251" s="6">
        <v>98587</v>
      </c>
      <c r="I251" s="6">
        <v>129350</v>
      </c>
      <c r="J251" s="6">
        <v>280300</v>
      </c>
      <c r="K251" s="7" t="s">
        <v>760</v>
      </c>
      <c r="L251" s="6" t="s">
        <v>761</v>
      </c>
    </row>
    <row r="252" spans="1:12" x14ac:dyDescent="0.2">
      <c r="A252" s="6" t="s">
        <v>762</v>
      </c>
      <c r="B252" s="6">
        <f t="shared" si="9"/>
        <v>2.0562932790224036</v>
      </c>
      <c r="C252" s="6">
        <f t="shared" si="10"/>
        <v>20458.333333333332</v>
      </c>
      <c r="D252" s="6">
        <f t="shared" si="11"/>
        <v>42068.333333333336</v>
      </c>
      <c r="E252" s="6">
        <v>0</v>
      </c>
      <c r="F252" s="6">
        <v>33068</v>
      </c>
      <c r="G252" s="6">
        <v>28307</v>
      </c>
      <c r="H252" s="6">
        <v>89261</v>
      </c>
      <c r="I252" s="6">
        <v>14066</v>
      </c>
      <c r="J252" s="6">
        <v>22878</v>
      </c>
      <c r="K252" s="7" t="s">
        <v>763</v>
      </c>
      <c r="L252" s="6" t="s">
        <v>764</v>
      </c>
    </row>
    <row r="253" spans="1:12" x14ac:dyDescent="0.2">
      <c r="A253" s="6" t="s">
        <v>765</v>
      </c>
      <c r="B253" s="6">
        <f t="shared" si="9"/>
        <v>2.0517753146721778</v>
      </c>
      <c r="C253" s="6">
        <f t="shared" si="10"/>
        <v>17743.333333333332</v>
      </c>
      <c r="D253" s="6">
        <f t="shared" si="11"/>
        <v>36405.333333333336</v>
      </c>
      <c r="E253" s="6">
        <v>0</v>
      </c>
      <c r="F253" s="6">
        <v>21856</v>
      </c>
      <c r="G253" s="6">
        <v>31374</v>
      </c>
      <c r="H253" s="6">
        <v>16628</v>
      </c>
      <c r="I253" s="6">
        <v>35163</v>
      </c>
      <c r="J253" s="6">
        <v>57425</v>
      </c>
      <c r="K253" s="7" t="s">
        <v>766</v>
      </c>
      <c r="L253" s="6" t="s">
        <v>767</v>
      </c>
    </row>
    <row r="254" spans="1:12" x14ac:dyDescent="0.2">
      <c r="A254" s="6" t="s">
        <v>768</v>
      </c>
      <c r="B254" s="6">
        <f t="shared" si="9"/>
        <v>2.0514960806844855</v>
      </c>
      <c r="C254" s="6">
        <f t="shared" si="10"/>
        <v>169119.66666666666</v>
      </c>
      <c r="D254" s="6">
        <f t="shared" si="11"/>
        <v>346948.33333333331</v>
      </c>
      <c r="E254" s="6">
        <v>0</v>
      </c>
      <c r="F254" s="6">
        <v>29239</v>
      </c>
      <c r="G254" s="6">
        <v>478120</v>
      </c>
      <c r="H254" s="6">
        <v>113020</v>
      </c>
      <c r="I254" s="6">
        <v>881440</v>
      </c>
      <c r="J254" s="6">
        <v>46385</v>
      </c>
      <c r="K254" s="7" t="s">
        <v>769</v>
      </c>
      <c r="L254" s="6" t="s">
        <v>770</v>
      </c>
    </row>
    <row r="255" spans="1:12" x14ac:dyDescent="0.2">
      <c r="A255" s="6" t="s">
        <v>771</v>
      </c>
      <c r="B255" s="6">
        <f t="shared" si="9"/>
        <v>2.0447132923825264</v>
      </c>
      <c r="C255" s="6">
        <f t="shared" si="10"/>
        <v>1069033.3333333333</v>
      </c>
      <c r="D255" s="6">
        <f t="shared" si="11"/>
        <v>2185866.6666666665</v>
      </c>
      <c r="E255" s="6">
        <v>1559100</v>
      </c>
      <c r="F255" s="6">
        <v>567200</v>
      </c>
      <c r="G255" s="6">
        <v>1080800</v>
      </c>
      <c r="H255" s="6">
        <v>1511100</v>
      </c>
      <c r="I255" s="6">
        <v>2705200</v>
      </c>
      <c r="J255" s="6">
        <v>2341300</v>
      </c>
      <c r="K255" s="7" t="s">
        <v>772</v>
      </c>
      <c r="L255" s="6" t="s">
        <v>773</v>
      </c>
    </row>
    <row r="256" spans="1:12" x14ac:dyDescent="0.2">
      <c r="A256" s="6" t="s">
        <v>774</v>
      </c>
      <c r="B256" s="6">
        <f t="shared" si="9"/>
        <v>2.0393621574704781</v>
      </c>
      <c r="C256" s="6">
        <f t="shared" si="10"/>
        <v>335652.33333333331</v>
      </c>
      <c r="D256" s="6">
        <f t="shared" si="11"/>
        <v>684516.66666666663</v>
      </c>
      <c r="E256" s="6">
        <v>824770</v>
      </c>
      <c r="F256" s="6">
        <v>56417</v>
      </c>
      <c r="G256" s="6">
        <v>125770</v>
      </c>
      <c r="H256" s="6">
        <v>730790</v>
      </c>
      <c r="I256" s="6">
        <v>215160</v>
      </c>
      <c r="J256" s="6">
        <v>1107600</v>
      </c>
      <c r="K256" s="7" t="s">
        <v>775</v>
      </c>
      <c r="L256" s="6" t="s">
        <v>776</v>
      </c>
    </row>
    <row r="257" spans="1:12" x14ac:dyDescent="0.2">
      <c r="A257" s="6" t="s">
        <v>777</v>
      </c>
      <c r="B257" s="6">
        <f t="shared" si="9"/>
        <v>2.0388659552924682</v>
      </c>
      <c r="C257" s="6">
        <f t="shared" si="10"/>
        <v>299576.66666666669</v>
      </c>
      <c r="D257" s="6">
        <f t="shared" si="11"/>
        <v>610796.66666666663</v>
      </c>
      <c r="E257" s="6">
        <v>665410</v>
      </c>
      <c r="F257" s="6">
        <v>233320</v>
      </c>
      <c r="G257" s="6">
        <v>0</v>
      </c>
      <c r="H257" s="6">
        <v>379250</v>
      </c>
      <c r="I257" s="6">
        <v>301540</v>
      </c>
      <c r="J257" s="6">
        <v>1151600</v>
      </c>
      <c r="K257" s="7" t="s">
        <v>778</v>
      </c>
      <c r="L257" s="6" t="s">
        <v>779</v>
      </c>
    </row>
    <row r="258" spans="1:12" x14ac:dyDescent="0.2">
      <c r="A258" s="6" t="s">
        <v>780</v>
      </c>
      <c r="B258" s="6">
        <f t="shared" ref="B258:B267" si="12">D258/C258</f>
        <v>2.0360156646840029</v>
      </c>
      <c r="C258" s="6">
        <f t="shared" ref="C258:C267" si="13">AVERAGE(E258,F258,G258)</f>
        <v>203430</v>
      </c>
      <c r="D258" s="6">
        <f t="shared" ref="D258:D267" si="14">AVERAGE(H258,I258,J258)</f>
        <v>414186.66666666669</v>
      </c>
      <c r="E258" s="6">
        <v>443700</v>
      </c>
      <c r="F258" s="6">
        <v>166590</v>
      </c>
      <c r="G258" s="6">
        <v>0</v>
      </c>
      <c r="H258" s="6">
        <v>212320</v>
      </c>
      <c r="I258" s="6">
        <v>413510</v>
      </c>
      <c r="J258" s="6">
        <v>616730</v>
      </c>
      <c r="K258" s="7" t="s">
        <v>781</v>
      </c>
      <c r="L258" s="6" t="s">
        <v>782</v>
      </c>
    </row>
    <row r="259" spans="1:12" x14ac:dyDescent="0.2">
      <c r="A259" s="6" t="s">
        <v>783</v>
      </c>
      <c r="B259" s="6">
        <f t="shared" si="12"/>
        <v>2.0265538719795027</v>
      </c>
      <c r="C259" s="6">
        <f t="shared" si="13"/>
        <v>754566.66666666663</v>
      </c>
      <c r="D259" s="6">
        <f t="shared" si="14"/>
        <v>1529170</v>
      </c>
      <c r="E259" s="6">
        <v>512500</v>
      </c>
      <c r="F259" s="6">
        <v>0</v>
      </c>
      <c r="G259" s="6">
        <v>1751200</v>
      </c>
      <c r="H259" s="6">
        <v>574590</v>
      </c>
      <c r="I259" s="6">
        <v>3175200</v>
      </c>
      <c r="J259" s="6">
        <v>837720</v>
      </c>
      <c r="K259" s="7" t="s">
        <v>784</v>
      </c>
      <c r="L259" s="6" t="s">
        <v>785</v>
      </c>
    </row>
    <row r="260" spans="1:12" x14ac:dyDescent="0.2">
      <c r="A260" s="6" t="s">
        <v>786</v>
      </c>
      <c r="B260" s="6">
        <f t="shared" si="12"/>
        <v>2.020113163748912</v>
      </c>
      <c r="C260" s="6">
        <f t="shared" si="13"/>
        <v>689266.66666666663</v>
      </c>
      <c r="D260" s="6">
        <f t="shared" si="14"/>
        <v>1392396.6666666667</v>
      </c>
      <c r="E260" s="6">
        <v>1369200</v>
      </c>
      <c r="F260" s="6">
        <v>413190</v>
      </c>
      <c r="G260" s="6">
        <v>285410</v>
      </c>
      <c r="H260" s="6">
        <v>525160</v>
      </c>
      <c r="I260" s="6">
        <v>895030</v>
      </c>
      <c r="J260" s="6">
        <v>2757000</v>
      </c>
      <c r="K260" s="7" t="s">
        <v>787</v>
      </c>
      <c r="L260" s="6" t="s">
        <v>788</v>
      </c>
    </row>
    <row r="261" spans="1:12" x14ac:dyDescent="0.2">
      <c r="A261" s="6" t="s">
        <v>789</v>
      </c>
      <c r="B261" s="6">
        <f t="shared" si="12"/>
        <v>2.0183734326091383</v>
      </c>
      <c r="C261" s="6">
        <f t="shared" si="13"/>
        <v>71988</v>
      </c>
      <c r="D261" s="6">
        <f t="shared" si="14"/>
        <v>145298.66666666666</v>
      </c>
      <c r="E261" s="6">
        <v>36501</v>
      </c>
      <c r="F261" s="6">
        <v>20633</v>
      </c>
      <c r="G261" s="6">
        <v>158830</v>
      </c>
      <c r="H261" s="6">
        <v>150060</v>
      </c>
      <c r="I261" s="6">
        <v>188600</v>
      </c>
      <c r="J261" s="6">
        <v>97236</v>
      </c>
      <c r="K261" s="7" t="s">
        <v>790</v>
      </c>
      <c r="L261" s="6" t="s">
        <v>791</v>
      </c>
    </row>
    <row r="262" spans="1:12" x14ac:dyDescent="0.2">
      <c r="A262" s="6" t="s">
        <v>792</v>
      </c>
      <c r="B262" s="6">
        <f t="shared" si="12"/>
        <v>2.0179928662644766</v>
      </c>
      <c r="C262" s="6">
        <f t="shared" si="13"/>
        <v>7569.666666666667</v>
      </c>
      <c r="D262" s="6">
        <f t="shared" si="14"/>
        <v>15275.533333333333</v>
      </c>
      <c r="E262" s="6">
        <v>22709</v>
      </c>
      <c r="F262" s="6">
        <v>0</v>
      </c>
      <c r="G262" s="6">
        <v>0</v>
      </c>
      <c r="H262" s="6">
        <v>11701</v>
      </c>
      <c r="I262" s="6">
        <v>6964.6</v>
      </c>
      <c r="J262" s="6">
        <v>27161</v>
      </c>
      <c r="K262" s="7" t="s">
        <v>793</v>
      </c>
      <c r="L262" s="6" t="s">
        <v>794</v>
      </c>
    </row>
    <row r="263" spans="1:12" x14ac:dyDescent="0.2">
      <c r="A263" s="6" t="s">
        <v>795</v>
      </c>
      <c r="B263" s="6">
        <f t="shared" si="12"/>
        <v>2.0160945488347388</v>
      </c>
      <c r="C263" s="6">
        <f t="shared" si="13"/>
        <v>25101.666666666668</v>
      </c>
      <c r="D263" s="6">
        <f t="shared" si="14"/>
        <v>50607.333333333336</v>
      </c>
      <c r="E263" s="6">
        <v>36354</v>
      </c>
      <c r="F263" s="6">
        <v>38951</v>
      </c>
      <c r="G263" s="6">
        <v>0</v>
      </c>
      <c r="H263" s="6">
        <v>26425</v>
      </c>
      <c r="I263" s="6">
        <v>60769</v>
      </c>
      <c r="J263" s="6">
        <v>64628</v>
      </c>
      <c r="K263" s="7" t="s">
        <v>796</v>
      </c>
      <c r="L263" s="6" t="s">
        <v>797</v>
      </c>
    </row>
    <row r="264" spans="1:12" x14ac:dyDescent="0.2">
      <c r="A264" s="6" t="s">
        <v>798</v>
      </c>
      <c r="B264" s="6">
        <f t="shared" si="12"/>
        <v>2.0136425820835022</v>
      </c>
      <c r="C264" s="6">
        <f t="shared" si="13"/>
        <v>131573.33333333334</v>
      </c>
      <c r="D264" s="6">
        <f t="shared" si="14"/>
        <v>264941.66666666669</v>
      </c>
      <c r="E264" s="6">
        <v>394720</v>
      </c>
      <c r="F264" s="6">
        <v>0</v>
      </c>
      <c r="G264" s="6">
        <v>0</v>
      </c>
      <c r="H264" s="6">
        <v>175070</v>
      </c>
      <c r="I264" s="6">
        <v>30255</v>
      </c>
      <c r="J264" s="6">
        <v>589500</v>
      </c>
      <c r="K264" s="7" t="s">
        <v>799</v>
      </c>
      <c r="L264" s="6" t="s">
        <v>800</v>
      </c>
    </row>
    <row r="265" spans="1:12" x14ac:dyDescent="0.2">
      <c r="A265" s="6" t="s">
        <v>801</v>
      </c>
      <c r="B265" s="6">
        <f t="shared" si="12"/>
        <v>2.0127862884877903</v>
      </c>
      <c r="C265" s="6">
        <f t="shared" si="13"/>
        <v>43953.333333333336</v>
      </c>
      <c r="D265" s="6">
        <f t="shared" si="14"/>
        <v>88468.666666666672</v>
      </c>
      <c r="E265" s="6">
        <v>131860</v>
      </c>
      <c r="F265" s="6">
        <v>0</v>
      </c>
      <c r="G265" s="6">
        <v>0</v>
      </c>
      <c r="H265" s="6">
        <v>50887</v>
      </c>
      <c r="I265" s="6">
        <v>27239</v>
      </c>
      <c r="J265" s="6">
        <v>187280</v>
      </c>
      <c r="K265" s="7" t="s">
        <v>802</v>
      </c>
      <c r="L265" s="6" t="s">
        <v>803</v>
      </c>
    </row>
    <row r="266" spans="1:12" x14ac:dyDescent="0.2">
      <c r="A266" s="6" t="s">
        <v>804</v>
      </c>
      <c r="B266" s="6">
        <f t="shared" si="12"/>
        <v>2.0047703791586335</v>
      </c>
      <c r="C266" s="6">
        <f t="shared" si="13"/>
        <v>134860</v>
      </c>
      <c r="D266" s="6">
        <f t="shared" si="14"/>
        <v>270363.33333333331</v>
      </c>
      <c r="E266" s="6">
        <v>303410</v>
      </c>
      <c r="F266" s="6">
        <v>101170</v>
      </c>
      <c r="G266" s="6">
        <v>0</v>
      </c>
      <c r="H266" s="6">
        <v>127290</v>
      </c>
      <c r="I266" s="6">
        <v>172720</v>
      </c>
      <c r="J266" s="6">
        <v>511080</v>
      </c>
      <c r="K266" s="7" t="s">
        <v>805</v>
      </c>
      <c r="L266" s="6" t="s">
        <v>806</v>
      </c>
    </row>
    <row r="267" spans="1:12" x14ac:dyDescent="0.2">
      <c r="A267" s="6" t="s">
        <v>807</v>
      </c>
      <c r="B267" s="6">
        <f t="shared" si="12"/>
        <v>2.0046293759929874</v>
      </c>
      <c r="C267" s="6">
        <f t="shared" si="13"/>
        <v>36506</v>
      </c>
      <c r="D267" s="6">
        <f t="shared" si="14"/>
        <v>73181</v>
      </c>
      <c r="E267" s="6">
        <v>64656</v>
      </c>
      <c r="F267" s="6">
        <v>0</v>
      </c>
      <c r="G267" s="6">
        <v>44862</v>
      </c>
      <c r="H267" s="6">
        <v>60206</v>
      </c>
      <c r="I267" s="6">
        <v>76604</v>
      </c>
      <c r="J267" s="6">
        <v>82733</v>
      </c>
      <c r="K267" s="7" t="s">
        <v>808</v>
      </c>
      <c r="L267" s="6" t="s">
        <v>80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4-19T08:53:56Z</dcterms:modified>
</cp:coreProperties>
</file>